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han\Desktop\Dropbox (UMass Medical School)\Sontheimer Lab\Nathan\Manuscripts\Domain Inlaid BE\NatComms Revision IV\Revised v4 Uploaded\"/>
    </mc:Choice>
  </mc:AlternateContent>
  <xr:revisionPtr revIDLastSave="0" documentId="13_ncr:1_{8F7BD83C-2785-45F4-BC88-523369F47428}" xr6:coauthVersionLast="47" xr6:coauthVersionMax="47" xr10:uidLastSave="{00000000-0000-0000-0000-000000000000}"/>
  <bookViews>
    <workbookView xWindow="14295" yWindow="0" windowWidth="14610" windowHeight="15585" activeTab="1" xr2:uid="{00000000-000D-0000-FFFF-FFFF00000000}"/>
  </bookViews>
  <sheets>
    <sheet name="NGS Target Sites" sheetId="18" r:id="rId1"/>
    <sheet name="Guide-Target Library" sheetId="20" r:id="rId2"/>
  </sheets>
  <definedNames>
    <definedName name="_xlnm._FilterDatabase" localSheetId="1" hidden="1">'Guide-Target Library'!$E$1:$E$2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29" uniqueCount="1843">
  <si>
    <t>Nm_DS2</t>
  </si>
  <si>
    <t>Nm_DS6</t>
  </si>
  <si>
    <t>Nm_DS12</t>
  </si>
  <si>
    <t>Nm_DS17</t>
  </si>
  <si>
    <t>Nm_DS18</t>
  </si>
  <si>
    <t>Nm_DS22</t>
  </si>
  <si>
    <t>Nm_DS23</t>
  </si>
  <si>
    <t>Nm_DS28</t>
  </si>
  <si>
    <t>Sp_DS2</t>
  </si>
  <si>
    <t>Sp_DS6</t>
  </si>
  <si>
    <t>Sp_DS12</t>
  </si>
  <si>
    <t>Sp_DS17</t>
  </si>
  <si>
    <t>Sp_DS18</t>
  </si>
  <si>
    <t>Sp_DS22</t>
  </si>
  <si>
    <t>Sp_DS23</t>
  </si>
  <si>
    <t>Sp_DS28</t>
  </si>
  <si>
    <t xml:space="preserve">PAM </t>
  </si>
  <si>
    <t>NGS-F primer</t>
  </si>
  <si>
    <t>NGS-R primer</t>
  </si>
  <si>
    <t>GAATGGCAGGCGGAGGTTGTACTG</t>
  </si>
  <si>
    <t>GCATGGGCAGGGGCTGGGGTGCAC</t>
  </si>
  <si>
    <t>CCGCAAAGCTGCATCCACCCCCCG</t>
  </si>
  <si>
    <t>CATGGAACAAACTGACTGAAGGCG</t>
  </si>
  <si>
    <t>CCTACAACCCAATCCCCTCCGCCC</t>
  </si>
  <si>
    <t>TATGTTCCAGCTTCCTGGGTCTGC</t>
  </si>
  <si>
    <t>GATTCCAGCCAGACACCCGCCCCC</t>
  </si>
  <si>
    <t>GAGGCAAGAGGGCGGCTTTGGGCG</t>
  </si>
  <si>
    <t>GGCAGGCGGAGGTTGTACTG</t>
  </si>
  <si>
    <t>GGGCAGGGGCTGGGGTGCAC</t>
  </si>
  <si>
    <t>AAAGCTGCATCCACCCCCCG</t>
  </si>
  <si>
    <t>GAACAAACTGACTGAAGGCG</t>
  </si>
  <si>
    <t>CAACCCAATCCCCTCCGCCC</t>
  </si>
  <si>
    <t>TTCCAGCTTCCTGGGTCTGC</t>
  </si>
  <si>
    <t>CCAGCCAGACACCCGCCCCC</t>
  </si>
  <si>
    <t>CAAGAGGGCGGCTTTGGGCG</t>
  </si>
  <si>
    <t>GGGGCC</t>
  </si>
  <si>
    <t>site ID</t>
  </si>
  <si>
    <t>Cas Variant</t>
  </si>
  <si>
    <t>AGGCCC</t>
  </si>
  <si>
    <t>AGGACC</t>
  </si>
  <si>
    <t>AGGTCC</t>
  </si>
  <si>
    <t>CGGACC</t>
  </si>
  <si>
    <t>CGGCCC</t>
  </si>
  <si>
    <t>GGGTCC</t>
  </si>
  <si>
    <t>GGG</t>
  </si>
  <si>
    <t>AGG</t>
  </si>
  <si>
    <t>CGG</t>
  </si>
  <si>
    <t>mecp2_g1</t>
  </si>
  <si>
    <t>mecp2_g2</t>
  </si>
  <si>
    <t>mecp2_g3</t>
  </si>
  <si>
    <t>mecp2_g4</t>
  </si>
  <si>
    <t>rett502_10</t>
  </si>
  <si>
    <t>rett916_g2</t>
  </si>
  <si>
    <t>rett916_g3</t>
  </si>
  <si>
    <t>rett502_g3</t>
  </si>
  <si>
    <t>rett502_g4</t>
  </si>
  <si>
    <t>rett502_g6</t>
  </si>
  <si>
    <t>rett502_g8</t>
  </si>
  <si>
    <t xml:space="preserve">Gene </t>
  </si>
  <si>
    <t>Linc_CA</t>
  </si>
  <si>
    <t>Linc_CG</t>
  </si>
  <si>
    <t>Linc_CT</t>
  </si>
  <si>
    <t>Lsp1_CA</t>
  </si>
  <si>
    <t>Lsp1_CG</t>
  </si>
  <si>
    <t>Lsp1_CT</t>
  </si>
  <si>
    <t>Fancf_CA</t>
  </si>
  <si>
    <t>Fancf_CG</t>
  </si>
  <si>
    <t>Fancf_CT</t>
  </si>
  <si>
    <t>Rloop_1</t>
  </si>
  <si>
    <t>Rloop_2</t>
  </si>
  <si>
    <t>Rloop_3</t>
  </si>
  <si>
    <t>GACTTCACGGTAACTGGGAGAGGG</t>
  </si>
  <si>
    <t>TGACTTCACGGTAACTGGGAGAGG</t>
  </si>
  <si>
    <t>GCAGAAACCACCTAAGAAGCCCAA</t>
  </si>
  <si>
    <t>ACCTAAGAAGCCCAAATCTCCCAA</t>
  </si>
  <si>
    <t>pcsk9_g4</t>
  </si>
  <si>
    <t>ATGCTGGTGTCTAGGAGATACACC</t>
  </si>
  <si>
    <t>Nme2Cas9</t>
  </si>
  <si>
    <t>SpyCas9</t>
  </si>
  <si>
    <t>SauCas9</t>
  </si>
  <si>
    <t>TCTGCTCTCGCCGGGAGGGGCTCC</t>
  </si>
  <si>
    <t>CTGCTCTCGCCGGGAGGGGCTCCC</t>
  </si>
  <si>
    <t>GTGGTTTCTGCTCTCACCGGGAGG</t>
  </si>
  <si>
    <t>TCTGCTCTCACCGGGAGGGGCTCC</t>
  </si>
  <si>
    <t>CGCAAAGCTGCATCCACCCCCCGA</t>
  </si>
  <si>
    <t>TGCATCCACCCCCCGAGGACCAGC</t>
  </si>
  <si>
    <t>GCTGCATCCACCCCCCGAGGACCA</t>
  </si>
  <si>
    <t>ATGTTCCAGCTTCCTGGGTCTGCA</t>
  </si>
  <si>
    <t>TCCAGCTTCCTGGGTCTGCAGGTC</t>
  </si>
  <si>
    <t>CCCATGCCTATGTTCCAGCTTCCT</t>
  </si>
  <si>
    <t>GGACCA</t>
  </si>
  <si>
    <t>CCCTCG</t>
  </si>
  <si>
    <t>GCCCCT</t>
  </si>
  <si>
    <t>GGTCCA</t>
  </si>
  <si>
    <t>CAGCCG</t>
  </si>
  <si>
    <t>GGGTCT</t>
  </si>
  <si>
    <t>AGGCAAGAGGGCGGCTTTGGGCGG</t>
  </si>
  <si>
    <t>GGCTGCACAACCAGTGGAGGCAAG</t>
  </si>
  <si>
    <t>AGGGCG</t>
  </si>
  <si>
    <t>TGCACAACCAGTGGAGGCAAGAGG</t>
  </si>
  <si>
    <t>GCGGCT</t>
  </si>
  <si>
    <t>GTGGTAGACAGCATGTGTCCTA</t>
  </si>
  <si>
    <t>AAGGGT</t>
  </si>
  <si>
    <t>ATTTACAGCCTGGCCTTTGGGG</t>
  </si>
  <si>
    <t>TCGGGT</t>
  </si>
  <si>
    <t>GTGTCAGGTAATGTGCTAAACA</t>
  </si>
  <si>
    <t>GAGAGT</t>
  </si>
  <si>
    <t>TGAGGACCGCCCTGGGCCTGGGAG</t>
  </si>
  <si>
    <t>AATCCC</t>
  </si>
  <si>
    <t>AGCCCC</t>
  </si>
  <si>
    <t>GAGCCC</t>
  </si>
  <si>
    <t>ATCTCC</t>
  </si>
  <si>
    <t>AGCTCC</t>
  </si>
  <si>
    <t>CTCTCC</t>
  </si>
  <si>
    <t>TCTCCC</t>
  </si>
  <si>
    <t>GGCTCC</t>
  </si>
  <si>
    <t>GGTTTCTGCTCTCACCGGGAGGGG</t>
  </si>
  <si>
    <t>CTCCCT</t>
  </si>
  <si>
    <t>TCTTGCACTTCTTGATGGGGAGTA</t>
  </si>
  <si>
    <t>CGGTCT</t>
  </si>
  <si>
    <t>TTGCACTTCTTGATGGGGAGTACG</t>
  </si>
  <si>
    <t>GTCTCC</t>
  </si>
  <si>
    <t>TCCACC</t>
  </si>
  <si>
    <t>VEGFA</t>
  </si>
  <si>
    <t>LINC01588</t>
  </si>
  <si>
    <t>ARHGEF9</t>
  </si>
  <si>
    <t>LSP1</t>
  </si>
  <si>
    <t>FANCF</t>
  </si>
  <si>
    <t>PCSK9</t>
  </si>
  <si>
    <t>MECP2</t>
  </si>
  <si>
    <t xml:space="preserve">Rosa26 </t>
  </si>
  <si>
    <t>mouse ROSA26</t>
  </si>
  <si>
    <t>EMX1</t>
  </si>
  <si>
    <t>GAPDH</t>
  </si>
  <si>
    <t>SSH2</t>
  </si>
  <si>
    <t>MECP2(c.502 C&gt;T)</t>
  </si>
  <si>
    <t>MECP2(c.916 C&gt;T)</t>
  </si>
  <si>
    <t>(adapter) CCGTTGGTGCCAATTAGTGGA</t>
  </si>
  <si>
    <t>(adapter) GGACTCACCTTCGTGATGATTCTG</t>
  </si>
  <si>
    <t>(adapter) TGCAGCTATCTCCGCGG</t>
  </si>
  <si>
    <t>(adapter) CTGACTAGAAGGGCTGGGC</t>
  </si>
  <si>
    <t>(adapter) CAGCAGAGAGAGGCTCGG</t>
  </si>
  <si>
    <t>(adapter) CTGGACCCTAGCCTAATGCC</t>
  </si>
  <si>
    <t>(adapter) GCTACCTGCGCCACATCC</t>
  </si>
  <si>
    <t>(adapter) CTCATTCCCTCCTCTCCCACA</t>
  </si>
  <si>
    <t>(adapter) GTCTCGTGGTGCCGCTC</t>
  </si>
  <si>
    <t>(adapter) CCTCAGGCCATTCCCAAGAA</t>
  </si>
  <si>
    <t>(adapter) TACCAACATACATGCCCCTTTGC</t>
  </si>
  <si>
    <t>(adapter) GTGCGGTGGGAGATCTG</t>
  </si>
  <si>
    <t>(adapter) GCTGTGGCATCCAGAGACATGG</t>
  </si>
  <si>
    <t>(adapter) GCGCAAGAAATCCCGGTATAAGTC</t>
  </si>
  <si>
    <t>(adapter) GTTGTGTCCTGTTCGACTCAGA</t>
  </si>
  <si>
    <t>(adapter) GAAATGGCAGAGTGTGTGTTTCAC</t>
  </si>
  <si>
    <t>(adapter) CCACACTCGCACCTCTCC</t>
  </si>
  <si>
    <t>(adapter) CAGGAAGCAACTTCTTAGCCAGG</t>
  </si>
  <si>
    <t>(adapter) GGAGGTGGCAGCGGATG</t>
  </si>
  <si>
    <t>(adapter) CTGCACCAGGTGGTAACGAG</t>
  </si>
  <si>
    <t>(adapter) CGTCCTCCTCGGGCACATTC</t>
  </si>
  <si>
    <t>(adapter) CGCTCTAAAGTGGAGTTGATTGCG</t>
  </si>
  <si>
    <t>(adapter) CCTTTCCCGCTCTTCTCACC</t>
  </si>
  <si>
    <t>(adapter) CCTGCAGTCTCCTGCTTCTC</t>
  </si>
  <si>
    <t>(adapter) ACATTTCCACCGCAAAATGGC</t>
  </si>
  <si>
    <t>(adapter) CCCTACAGTCTATTCTCTTTGCTCC</t>
  </si>
  <si>
    <t>Reference</t>
  </si>
  <si>
    <t>Edraki et al. 2019</t>
  </si>
  <si>
    <t>Zhang et al. 2022</t>
  </si>
  <si>
    <t>n/a</t>
  </si>
  <si>
    <t>Richter et al. 2020</t>
  </si>
  <si>
    <t>otSG1_ON</t>
  </si>
  <si>
    <t>otSG2_ON</t>
  </si>
  <si>
    <t>Nm_DS2_OFF</t>
  </si>
  <si>
    <t>Rosa26_OFF</t>
  </si>
  <si>
    <t>otSG1_OFF</t>
  </si>
  <si>
    <t>otSG2_OFF</t>
  </si>
  <si>
    <t>Huang et al.2023 (Site-1_OT-1)</t>
  </si>
  <si>
    <t>Huang et al.2023 (Site-5_S-OT2)</t>
  </si>
  <si>
    <t>Huang et al. 2022 (Site-1)</t>
  </si>
  <si>
    <t>AAACGGAAGCCGCACGTCTCACTA</t>
  </si>
  <si>
    <t>GTACCC</t>
  </si>
  <si>
    <t>TGCAGATCCCACAGGCGCCCTGGC</t>
  </si>
  <si>
    <t>CAGTCG</t>
  </si>
  <si>
    <t>AGTCTCCGCTTTAACCCCCACCTC</t>
  </si>
  <si>
    <t>TGCATTTCCCACAGGCGCCCTGGC</t>
  </si>
  <si>
    <t>GATGCC</t>
  </si>
  <si>
    <t>TTCTGCTTTAACCCCCACCTCCTA</t>
  </si>
  <si>
    <t>TCATAC</t>
  </si>
  <si>
    <t>GAAGGACCACCCTAGGCCTGGGAG</t>
  </si>
  <si>
    <t>ACTCCC</t>
  </si>
  <si>
    <t>Edraki et al. 2019 (DTS2-OT1)</t>
  </si>
  <si>
    <t>Edraki et al. 2019 (ROSA26-OT1)</t>
  </si>
  <si>
    <t>PGK1</t>
  </si>
  <si>
    <t>PDCD1</t>
  </si>
  <si>
    <t xml:space="preserve"> intergenic chr20</t>
  </si>
  <si>
    <t xml:space="preserve"> intergenic chr3</t>
  </si>
  <si>
    <t xml:space="preserve"> intergenic chrX</t>
  </si>
  <si>
    <t>P2rx5</t>
  </si>
  <si>
    <t>Huang et al. 2022 (Site-5)</t>
  </si>
  <si>
    <t>(adapter) CTCCTTCTGGGGCCTTTTTCCC</t>
  </si>
  <si>
    <t>(adapter) TCGCACATTCTTCACGTCCG</t>
  </si>
  <si>
    <t>(adapter) TCTGCGGAGGGTGTACTTGG</t>
  </si>
  <si>
    <t>(adapter) AAAACCCTGTGTGCTCCTGA</t>
  </si>
  <si>
    <t>(adapter) TGTTTTGGGGAAGGAAGGCTT</t>
  </si>
  <si>
    <t>(adapter) CCTTCAACCTGACCTGGGAC</t>
  </si>
  <si>
    <t>(adapter) CCCGCCCATCTTCTAGAAAGAC</t>
  </si>
  <si>
    <t>(adapter) GGTGGAAGGTCCCTCCAGA</t>
  </si>
  <si>
    <t>(adapter) GGCGAGGCAGAGGGTCCAAA</t>
  </si>
  <si>
    <t>(adapter) AGCCGCTATTGGCCACAG</t>
  </si>
  <si>
    <t>(adapter) GCTATTTCTCAGCTGCTTCCC</t>
  </si>
  <si>
    <t>(adapter) TCACAAGCTCGGTGGTTCAA</t>
  </si>
  <si>
    <t>(adapter) GAGGCCTGTTGCAGAGTAGA</t>
  </si>
  <si>
    <t>(adapter) TCTGGGAGTTCTCTGCTGCC</t>
  </si>
  <si>
    <t>protospacer sequence</t>
  </si>
  <si>
    <t>mouse Cln3</t>
  </si>
  <si>
    <t>TGTCTCAGGCGGTGCTCCTAGCAG</t>
  </si>
  <si>
    <t>ACATCC</t>
  </si>
  <si>
    <t>TCAGGCGGTGCTCCTAGCAGACAT</t>
  </si>
  <si>
    <t>CCTTCC</t>
  </si>
  <si>
    <t>CAGGCGGTGCTCCTAGCAGACATC</t>
  </si>
  <si>
    <t>CTTCCC</t>
  </si>
  <si>
    <t>CCCAGACCTGTAAGGCAGCAAGTG</t>
  </si>
  <si>
    <t>AAGGCC</t>
  </si>
  <si>
    <t>GCCACCCCGACCCAGACCTGTAAG</t>
  </si>
  <si>
    <t>CCTGCCACCCCGACCCAGACCTGT</t>
  </si>
  <si>
    <t>(adapter) AAGGTTGTCTCCGGGAAGGT</t>
  </si>
  <si>
    <t>(adapter) CCATGCGAGACTCTCCAGAC</t>
  </si>
  <si>
    <t>GCAGCA</t>
  </si>
  <si>
    <t>AAGGCA</t>
  </si>
  <si>
    <t>CCAGACCTGTAAGGCAGCAAGTGA</t>
  </si>
  <si>
    <t>AGGCCA</t>
  </si>
  <si>
    <t>GTCTCAGGCGGTGCTCCTAGCAGA</t>
  </si>
  <si>
    <t>TCCTGTCTCAGGCGGTGCTCCTAG</t>
  </si>
  <si>
    <t>GTTCTCCTGTCTCAGGCGGTGCTC</t>
  </si>
  <si>
    <t>CTGTGTTCTCCTGTCTCAGGCGGT</t>
  </si>
  <si>
    <t>ACTGTGTTCTCCTGTCTCAGGCGG</t>
  </si>
  <si>
    <t>CATCCT</t>
  </si>
  <si>
    <t>CAGACA</t>
  </si>
  <si>
    <t>CTAGCA</t>
  </si>
  <si>
    <t>GCTCCT</t>
  </si>
  <si>
    <t>TGCTCC</t>
  </si>
  <si>
    <t>mCln3_g1</t>
  </si>
  <si>
    <t>mCln3_g2</t>
  </si>
  <si>
    <t>mCln3_g3</t>
  </si>
  <si>
    <t>mCln3_g4</t>
  </si>
  <si>
    <t>mCln3_g5</t>
  </si>
  <si>
    <t>mCln3_g6</t>
  </si>
  <si>
    <t>mCln3_g7</t>
  </si>
  <si>
    <t>mCln3_g8</t>
  </si>
  <si>
    <t>mCln3_g9</t>
  </si>
  <si>
    <t>mCln3_g10</t>
  </si>
  <si>
    <t>mCln3_g11</t>
  </si>
  <si>
    <t>mCln3_g12</t>
  </si>
  <si>
    <t>DMD_g2</t>
  </si>
  <si>
    <t>DMD_g4</t>
  </si>
  <si>
    <t>DMD_g5</t>
  </si>
  <si>
    <t>ATACTTACAGGCTCCAATAGTGGT</t>
  </si>
  <si>
    <t>CATGATACTTACAGGCTCCAATAG</t>
  </si>
  <si>
    <t>TACTTACAGGCTCCAATAGTGGTC</t>
  </si>
  <si>
    <t>CAGTCC</t>
  </si>
  <si>
    <t>TGGTCA</t>
  </si>
  <si>
    <t>AGTCCA</t>
  </si>
  <si>
    <t>DMD</t>
  </si>
  <si>
    <t>(adapter) ccaaatggattaagatgttc</t>
  </si>
  <si>
    <t>(adapter) cagtcatcacttcatagttgcac</t>
  </si>
  <si>
    <t>guide-target_lib</t>
  </si>
  <si>
    <t>(adapter) TTATATATCTTGTGGAAAGGACGAAACACCG</t>
  </si>
  <si>
    <t>(adapter) ATGTCTGCTCGAAGCGGCCGTACCTCTAGA</t>
  </si>
  <si>
    <t>id</t>
  </si>
  <si>
    <t>pam_id</t>
  </si>
  <si>
    <t>target_24n</t>
  </si>
  <si>
    <t>pam_6n</t>
  </si>
  <si>
    <t>locus</t>
  </si>
  <si>
    <t>ref_target</t>
  </si>
  <si>
    <t>note</t>
  </si>
  <si>
    <t>5p_arm</t>
  </si>
  <si>
    <t>spacer_23n</t>
  </si>
  <si>
    <t>sg_scaffold</t>
  </si>
  <si>
    <t>barcode_13n</t>
  </si>
  <si>
    <t>random_5n</t>
  </si>
  <si>
    <t>target</t>
  </si>
  <si>
    <t>pam</t>
  </si>
  <si>
    <t>3p_arm</t>
  </si>
  <si>
    <t>Length</t>
  </si>
  <si>
    <t>oligopool</t>
  </si>
  <si>
    <t>Nme2_A001</t>
  </si>
  <si>
    <t>CC</t>
  </si>
  <si>
    <t>GGAGTTTTCTCTTAGGCTTCTCTC</t>
  </si>
  <si>
    <t>edraki_TS73 (DS14)</t>
  </si>
  <si>
    <t>nme2 nuclease activity</t>
  </si>
  <si>
    <t>tatcttgtggaaaggacgaaacaccG</t>
  </si>
  <si>
    <t>GAGTTTTCTCTTAGGCTTCTCTC</t>
  </si>
  <si>
    <t>gttgtagctccctttctcatttcggaaacgaaatgagaaccgttgctacaataaggccgtctgaaaagatgtgccgcaacgctctgccccttaaagcttctgctttaaggggcatcgtttattttttg</t>
  </si>
  <si>
    <t>CGGAGAAGAAGAA</t>
  </si>
  <si>
    <t>GAGAA</t>
  </si>
  <si>
    <t>tctagaggtacggccgcttcgagca</t>
  </si>
  <si>
    <t>tatcttgtggaaaggacgaaacaccGGAGTTTTCTCTTAGGCTTCTCTCgttgtagctccctttctcatttcggaaacgaaatgagaaccgttgctacaataaggccgtctgaaaagatgtgccgcaacgctctgccccttaaagcttctgctttaaggggcatcgtttattttttgCGGAGAAGAAGAAGAGAAGGAGTTTTCTCTTAGGCTTCTCTCAGGTCCtctagaggtacggccgcttcgagca</t>
  </si>
  <si>
    <t>Nme2_A002</t>
  </si>
  <si>
    <t>edraki_TS71 (DS12)</t>
  </si>
  <si>
    <t>CGCAAAGCTGCATCCACCCCCCG</t>
  </si>
  <si>
    <t>GAAGACGGAAGAA</t>
  </si>
  <si>
    <t>CAGAA</t>
  </si>
  <si>
    <t>tatcttgtggaaaggacgaaacaccGCGCAAAGCTGCATCCACCCCCCGgttgtagctccctttctcatttcggaaacgaaatgagaaccgttgctacaataaggccgtctgaaaagatgtgccgcaacgctctgccccttaaagcttctgctttaaggggcatcgtttattttttgGAAGACGGAAGAACAGAACCGCAAAGCTGCATCCACCCCCCGAGGACCtctagaggtacggccgcttcgagca</t>
  </si>
  <si>
    <t>Nme2_A003</t>
  </si>
  <si>
    <t>edraki_TS81 (DS22)</t>
  </si>
  <si>
    <t>ATGTTCCAGCTTCCTGGGTCTGC</t>
  </si>
  <si>
    <t>ACTCCGCGAAGAA</t>
  </si>
  <si>
    <t>AGGAA</t>
  </si>
  <si>
    <t>tatcttgtggaaaggacgaaacaccGATGTTCCAGCTTCCTGGGTCTGCgttgtagctccctttctcatttcggaaacgaaatgagaaccgttgctacaataaggccgtctgaaaagatgtgccgcaacgctctgccccttaaagcttctgctttaaggggcatcgtttattttttgACTCCGCGAAGAAAGGAATATGTTCCAGCTTCCTGGGTCTGCAGGTCCtctagaggtacggccgcttcgagca</t>
  </si>
  <si>
    <t>Nme2_A004</t>
  </si>
  <si>
    <t>AGCAAGAGCACAAGAGGAAGAGAG</t>
  </si>
  <si>
    <t>AGACCC</t>
  </si>
  <si>
    <t>edraki_TS90</t>
  </si>
  <si>
    <t>GCAAGAGCACAAGAGGAAGAGAG</t>
  </si>
  <si>
    <t>TGCTTGGCAAGAA</t>
  </si>
  <si>
    <t>CGGAA</t>
  </si>
  <si>
    <t>tatcttgtggaaaggacgaaacaccGGCAAGAGCACAAGAGGAAGAGAGgttgtagctccctttctcatttcggaaacgaaatgagaaccgttgctacaataaggccgtctgaaaagatgtgccgcaacgctctgccccttaaagcttctgctttaaggggcatcgtttattttttgTGCTTGGCAAGAACGGAAAGCAAGAGCACAAGAGGAAGAGAGAGACCCtctagaggtacggccgcttcgagca</t>
  </si>
  <si>
    <t>Nme2_A005</t>
  </si>
  <si>
    <t>ACCCTCATCTCCAATATGGTATGG</t>
  </si>
  <si>
    <t>SEC61B</t>
  </si>
  <si>
    <t>edraki_TS89</t>
  </si>
  <si>
    <t>CCCTCATCTCCAATATGGTATGG</t>
  </si>
  <si>
    <t>GCCAAGAAGAGAA</t>
  </si>
  <si>
    <t>TGGAA</t>
  </si>
  <si>
    <t>tatcttgtggaaaggacgaaacaccGCCCTCATCTCCAATATGGTATGGgttgtagctccctttctcatttcggaaacgaaatgagaaccgttgctacaataaggccgtctgaaaagatgtgccgcaacgctctgccccttaaagcttctgctttaaggggcatcgtttattttttgGCCAAGAAGAGAATGGAAACCCTCATCTCCAATATGGTATGGCGGCCCtctagaggtacggccgcttcgagca</t>
  </si>
  <si>
    <t>Nme2_A006</t>
  </si>
  <si>
    <t>CTTCCCCTTCATTGCGGCGGGCTG</t>
  </si>
  <si>
    <t>CGGGCC</t>
  </si>
  <si>
    <t>edraki_TS75 (DS16)</t>
  </si>
  <si>
    <t>TTCCCCTTCATTGCGGCGGGCTG</t>
  </si>
  <si>
    <t>ATGGCAGAGAGAA</t>
  </si>
  <si>
    <t>ACGAA</t>
  </si>
  <si>
    <t>tatcttgtggaaaggacgaaacaccGTTCCCCTTCATTGCGGCGGGCTGgttgtagctccctttctcatttcggaaacgaaatgagaaccgttgctacaataaggccgtctgaaaagatgtgccgcaacgctctgccccttaaagcttctgctttaaggggcatcgtttattttttgATGGCAGAGAGAAACGAACTTCCCCTTCATTGCGGCGGGCTGCGGGCCtctagaggtacggccgcttcgagca</t>
  </si>
  <si>
    <t>Nme2_A007</t>
  </si>
  <si>
    <t>FancF</t>
  </si>
  <si>
    <t>edraki_TS88 (DS28)</t>
  </si>
  <si>
    <t>AGGCAAGAGGGCGGCTTTGGGCG</t>
  </si>
  <si>
    <t>TGACGCCAGAGAA</t>
  </si>
  <si>
    <t>GCGAA</t>
  </si>
  <si>
    <t>tatcttgtggaaaggacgaaacaccGAGGCAAGAGGGCGGCTTTGGGCGgttgtagctccctttctcatttcggaaacgaaatgagaaccgttgctacaataaggccgtctgaaaagatgtgccgcaacgctctgccccttaaagcttctgctttaaggggcatcgtttattttttgTGACGCCAGAGAAGCGAAGAGGCAAGAGGGCGGCTTTGGGCGGGGTCCtctagaggtacggccgcttcgagca</t>
  </si>
  <si>
    <t>Nme2_A008</t>
  </si>
  <si>
    <t>GACCAGCCCCTCGAAGGCAAGGCC</t>
  </si>
  <si>
    <t>edraki_TS72 (DS13)</t>
  </si>
  <si>
    <t>ACCAGCCCCTCGAAGGCAAGGCC</t>
  </si>
  <si>
    <t>CACTCTTGGAGAA</t>
  </si>
  <si>
    <t>CCGAA</t>
  </si>
  <si>
    <t>tatcttgtggaaaggacgaaacaccGACCAGCCCCTCGAAGGCAAGGCCgttgtagctccctttctcatttcggaaacgaaatgagaaccgttgctacaataaggccgtctgaaaagatgtgccgcaacgctctgccccttaaagcttctgctttaaggggcatcgtttattttttgCACTCTTGGAGAACCGAAGACCAGCCCCTCGAAGGCAAGGCCAGGACCtctagaggtacggccgcttcgagca</t>
  </si>
  <si>
    <t>Nme2_A009</t>
  </si>
  <si>
    <t>GGAGTCGCCAGAGGCCGGTGGTGG</t>
  </si>
  <si>
    <t>ATTTCC</t>
  </si>
  <si>
    <t>edraki_TS16</t>
  </si>
  <si>
    <t>GAGTCGCCAGAGGCCGGTGGTGG</t>
  </si>
  <si>
    <t>CCTGTCTACAGAA</t>
  </si>
  <si>
    <t>TCGAA</t>
  </si>
  <si>
    <t>tatcttgtggaaaggacgaaacaccGGAGTCGCCAGAGGCCGGTGGTGGgttgtagctccctttctcatttcggaaacgaaatgagaaccgttgctacaataaggccgtctgaaaagatgtgccgcaacgctctgccccttaaagcttctgctttaaggggcatcgtttattttttgCCTGTCTACAGAATCGAAGGAGTCGCCAGAGGCCGGTGGTGGATTTCCtctagaggtacggccgcttcgagca</t>
  </si>
  <si>
    <t>Nme2_A010</t>
  </si>
  <si>
    <t>GTGTGTCCCTCTCCCCACCCGTCC</t>
  </si>
  <si>
    <t>CTGTCC</t>
  </si>
  <si>
    <t>edraki_TS47</t>
  </si>
  <si>
    <t>TGTGTCCCTCTCCCCACCCGTCC</t>
  </si>
  <si>
    <t>ATCCGTACCAGAA</t>
  </si>
  <si>
    <t>GTGAA</t>
  </si>
  <si>
    <t>tatcttgtggaaaggacgaaacaccGTGTGTCCCTCTCCCCACCCGTCCgttgtagctccctttctcatttcggaaacgaaatgagaaccgttgctacaataaggccgtctgaaaagatgtgccgcaacgctctgccccttaaagcttctgctttaaggggcatcgtttattttttgATCCGTACCAGAAGTGAAGTGTGTCCCTCTCCCCACCCGTCCCTGTCCtctagaggtacggccgcttcgagca</t>
  </si>
  <si>
    <t>Nme2_A011</t>
  </si>
  <si>
    <t>GCGCCTCCCTGCAGGGCTGCTCCC</t>
  </si>
  <si>
    <t>CAGCCC</t>
  </si>
  <si>
    <t>edraki_TS6</t>
  </si>
  <si>
    <t>CGCCTCCCTGCAGGGCTGCTCCC</t>
  </si>
  <si>
    <t>GGTACTGTCAGAA</t>
  </si>
  <si>
    <t>CTGAA</t>
  </si>
  <si>
    <t>tatcttgtggaaaggacgaaacaccGCGCCTCCCTGCAGGGCTGCTCCCgttgtagctccctttctcatttcggaaacgaaatgagaaccgttgctacaataaggccgtctgaaaagatgtgccgcaacgctctgccccttaaagcttctgctttaaggggcatcgtttattttttgGGTACTGTCAGAACTGAAGCGCCTCCCTGCAGGGCTGCTCCCCAGCCCtctagaggtacggccgcttcgagca</t>
  </si>
  <si>
    <t>Nme2_A012</t>
  </si>
  <si>
    <t>edraki_TS63 (DS6)</t>
  </si>
  <si>
    <t>CATGGGCAGGGGCTGGGGTGCAC</t>
  </si>
  <si>
    <t>CTGTAGCTCAGAA</t>
  </si>
  <si>
    <t>GACAA</t>
  </si>
  <si>
    <t>tatcttgtggaaaggacgaaacaccGCATGGGCAGGGGCTGGGGTGCACgttgtagctccctttctcatttcggaaacgaaatgagaaccgttgctacaataaggccgtctgaaaagatgtgccgcaacgctctgccccttaaagcttctgctttaaggggcatcgtttattttttgCTGTAGCTCAGAAGACAAGCATGGGCAGGGGCTGGGGTGCACAGGCCCtctagaggtacggccgcttcgagca</t>
  </si>
  <si>
    <t>Nme2_A013</t>
  </si>
  <si>
    <t>ACTCACTCACCCACACAGACACAC</t>
  </si>
  <si>
    <t>ACGTCC</t>
  </si>
  <si>
    <t>edraki_TS25</t>
  </si>
  <si>
    <t>CTCACTCACCCACACAGACACAC</t>
  </si>
  <si>
    <t>GAGCTACCTAGAA</t>
  </si>
  <si>
    <t>CACAA</t>
  </si>
  <si>
    <t>tatcttgtggaaaggacgaaacaccGCTCACTCACCCACACAGACACACgttgtagctccctttctcatttcggaaacgaaatgagaaccgttgctacaataaggccgtctgaaaagatgtgccgcaacgctctgccccttaaagcttctgctttaaggggcatcgtttattttttgGAGCTACCTAGAACACAAACTCACTCACCCACACAGACACACACGTCCtctagaggtacggccgcttcgagca</t>
  </si>
  <si>
    <t>Nme2_A014</t>
  </si>
  <si>
    <t>CAATATCAGGAGACTAGGAAGGAG</t>
  </si>
  <si>
    <t>GAGGCC</t>
  </si>
  <si>
    <t>AAVS1</t>
  </si>
  <si>
    <t>edraki_TS5</t>
  </si>
  <si>
    <t>AATATCAGGAGACTAGGAAGGAG</t>
  </si>
  <si>
    <t>GCTTGAGAAGGAA</t>
  </si>
  <si>
    <t>AGCAA</t>
  </si>
  <si>
    <t>tatcttgtggaaaggacgaaacaccGAATATCAGGAGACTAGGAAGGAGgttgtagctccctttctcatttcggaaacgaaatgagaaccgttgctacaataaggccgtctgaaaagatgtgccgcaacgctctgccccttaaagcttctgctttaaggggcatcgtttattttttgGCTTGAGAAGGAAAGCAACAATATCAGGAGACTAGGAAGGAGGAGGCCtctagaggtacggccgcttcgagca</t>
  </si>
  <si>
    <t>Nme2_A015</t>
  </si>
  <si>
    <t>edraki_TS59 (DS2)</t>
  </si>
  <si>
    <t>AATGGCAGGCGGAGGTTGTACTG</t>
  </si>
  <si>
    <t>AGCGATCAAGGAA</t>
  </si>
  <si>
    <t>GGCAA</t>
  </si>
  <si>
    <t>tatcttgtggaaaggacgaaacaccGAATGGCAGGCGGAGGTTGTACTGgttgtagctccctttctcatttcggaaacgaaatgagaaccgttgctacaataaggccgtctgaaaagatgtgccgcaacgctctgccccttaaagcttctgctttaaggggcatcgtttattttttgAGCGATCAAGGAAGGCAAGAATGGCAGGCGGAGGTTGTACTGGGGGCCtctagaggtacggccgcttcgagca</t>
  </si>
  <si>
    <t>Nme2_A016</t>
  </si>
  <si>
    <t>AAGGAAGGGAACATATTACTATTG</t>
  </si>
  <si>
    <t>CTTTCC</t>
  </si>
  <si>
    <t>CYBB</t>
  </si>
  <si>
    <t>edraki_TS20</t>
  </si>
  <si>
    <t>AGGAAGGGAACATATTACTATTG</t>
  </si>
  <si>
    <t>TTGCTCTGAGGAA</t>
  </si>
  <si>
    <t>CGCAA</t>
  </si>
  <si>
    <t>tatcttgtggaaaggacgaaacaccGAGGAAGGGAACATATTACTATTGgttgtagctccctttctcatttcggaaacgaaatgagaaccgttgctacaataaggccgtctgaaaagatgtgccgcaacgctctgccccttaaagcttctgctttaaggggcatcgtttattttttgTTGCTCTGAGGAACGCAAAAGGAAGGGAACATATTACTATTGCTTTCCtctagaggtacggccgcttcgagca</t>
  </si>
  <si>
    <t>Nme2_A017</t>
  </si>
  <si>
    <t>TGCCCAAATGAAAGGAGTGAGAGG</t>
  </si>
  <si>
    <t>TGACCC</t>
  </si>
  <si>
    <t>edraki_TS12</t>
  </si>
  <si>
    <t>GCCCAAATGAAAGGAGTGAGAGG</t>
  </si>
  <si>
    <t>CTAGCGACAGGAA</t>
  </si>
  <si>
    <t>TGCAA</t>
  </si>
  <si>
    <t>tatcttgtggaaaggacgaaacaccGGCCCAAATGAAAGGAGTGAGAGGgttgtagctccctttctcatttcggaaacgaaatgagaaccgttgctacaataaggccgtctgaaaagatgtgccgcaacgctctgccccttaaagcttctgctttaaggggcatcgtttattttttgCTAGCGACAGGAATGCAATGCCCAAATGAAAGGAGTGAGAGGTGACCCtctagaggtacggccgcttcgagca</t>
  </si>
  <si>
    <t>Nme2_A018</t>
  </si>
  <si>
    <t>edraki_TS82 (DS23)</t>
  </si>
  <si>
    <t>ATTCCAGCCAGACACCCGCCCCC</t>
  </si>
  <si>
    <t>AAGAGGTACGGAA</t>
  </si>
  <si>
    <t>ACCAA</t>
  </si>
  <si>
    <t>tatcttgtggaaaggacgaaacaccGATTCCAGCCAGACACCCGCCCCCgttgtagctccctttctcatttcggaaacgaaatgagaaccgttgctacaataaggccgtctgaaaagatgtgccgcaacgctctgccccttaaagcttctgctttaaggggcatcgtttattttttgAAGAGGTACGGAAACCAAGATTCCAGCCAGACACCCGCCCCCCGGCCCtctagaggtacggccgcttcgagca</t>
  </si>
  <si>
    <t>Nme2_A019</t>
  </si>
  <si>
    <t>TATCTGTCCCCTCCACCCCACAGT</t>
  </si>
  <si>
    <t>edraki_TS11</t>
  </si>
  <si>
    <t>ATCTGTCCCCTCCACCCCACAGT</t>
  </si>
  <si>
    <t>TCCTCCATCGGAA</t>
  </si>
  <si>
    <t>GCCAA</t>
  </si>
  <si>
    <t>tatcttgtggaaaggacgaaacaccGATCTGTCCCCTCCACCCCACAGTgttgtagctccctttctcatttcggaaacgaaatgagaaccgttgctacaataaggccgtctgaaaagatgtgccgcaacgctctgccccttaaagcttctgctttaaggggcatcgtttattttttgTCCTCCATCGGAAGCCAATATCTGTCCCCTCCACCCCACAGTGGGGCCtctagaggtacggccgcttcgagca</t>
  </si>
  <si>
    <t>Nme2_A020</t>
  </si>
  <si>
    <t>AAAAATTGTGATTTCCAGATCCAC</t>
  </si>
  <si>
    <t>AAGCCC</t>
  </si>
  <si>
    <t>FANCJ</t>
  </si>
  <si>
    <t>edraki_TS64</t>
  </si>
  <si>
    <t>AAAATTGTGATTTCCAGATCCAC</t>
  </si>
  <si>
    <t>CCAATTGGTGGAA</t>
  </si>
  <si>
    <t>TCCAA</t>
  </si>
  <si>
    <t>tatcttgtggaaaggacgaaacaccGAAAATTGTGATTTCCAGATCCACgttgtagctccctttctcatttcggaaacgaaatgagaaccgttgctacaataaggccgtctgaaaagatgtgccgcaacgctctgccccttaaagcttctgctttaaggggcatcgtttattttttgCCAATTGGTGGAATCCAAAAAAATTGTGATTTCCAGATCCACAAGCCCtctagaggtacggccgcttcgagca</t>
  </si>
  <si>
    <t>Nme2_A021</t>
  </si>
  <si>
    <t>GTGGAGTGGCCTGCTATCAGCTAC</t>
  </si>
  <si>
    <t>CTATCC</t>
  </si>
  <si>
    <t>edraki_TS19</t>
  </si>
  <si>
    <t>TGGAGTGGCCTGCTATCAGCTAC</t>
  </si>
  <si>
    <t>GCGGTTATACGAA</t>
  </si>
  <si>
    <t>GTCAA</t>
  </si>
  <si>
    <t>tatcttgtggaaaggacgaaacaccGTGGAGTGGCCTGCTATCAGCTACgttgtagctccctttctcatttcggaaacgaaatgagaaccgttgctacaataaggccgtctgaaaagatgtgccgcaacgctctgccccttaaagcttctgctttaaggggcatcgtttattttttgGCGGTTATACGAAGTCAAGTGGAGTGGCCTGCTATCAGCTACCTATCCtctagaggtacggccgcttcgagca</t>
  </si>
  <si>
    <t>Nme2_A022</t>
  </si>
  <si>
    <t>AATCCTGGAGTGACCCCTGGCCTT</t>
  </si>
  <si>
    <t>CTCCCC</t>
  </si>
  <si>
    <t>edraki_TS46</t>
  </si>
  <si>
    <t>ATCCTGGAGTGACCCCTGGCCTT</t>
  </si>
  <si>
    <t>AGTTACAGGCGAA</t>
  </si>
  <si>
    <t>CTCAA</t>
  </si>
  <si>
    <t>tatcttgtggaaaggacgaaacaccGATCCTGGAGTGACCCCTGGCCTTgttgtagctccctttctcatttcggaaacgaaatgagaaccgttgctacaataaggccgtctgaaaagatgtgccgcaacgctctgccccttaaagcttctgctttaaggggcatcgtttattttttgAGTTACAGGCGAACTCAAAATCCTGGAGTGACCCCTGGCCTTCTCCCCtctagaggtacggccgcttcgagca</t>
  </si>
  <si>
    <t>Nme2_A023</t>
  </si>
  <si>
    <t>ATACCCTCCAATAATTTGGCTGGC</t>
  </si>
  <si>
    <t>AATTCC</t>
  </si>
  <si>
    <t xml:space="preserve">AGA </t>
  </si>
  <si>
    <t>edraki_TS50</t>
  </si>
  <si>
    <t>TACCCTCCAATAATTTGGCTGGC</t>
  </si>
  <si>
    <t>TAGAATGCGCGAA</t>
  </si>
  <si>
    <t>GGTAA</t>
  </si>
  <si>
    <t>tatcttgtggaaaggacgaaacaccGTACCCTCCAATAATTTGGCTGGCgttgtagctccctttctcatttcggaaacgaaatgagaaccgttgctacaataaggccgtctgaaaagatgtgccgcaacgctctgccccttaaagcttctgctttaaggggcatcgtttattttttgTAGAATGCGCGAAGGTAAATACCCTCCAATAATTTGGCTGGCAATTCCtctagaggtacggccgcttcgagca</t>
  </si>
  <si>
    <t>Nme2_A024</t>
  </si>
  <si>
    <t>edraki_TS77 (DS18)</t>
  </si>
  <si>
    <t>CTACAACCCAATCCCCTCCGCCC</t>
  </si>
  <si>
    <t>CATGGACTGCGAA</t>
  </si>
  <si>
    <t>CGTAA</t>
  </si>
  <si>
    <t>tatcttgtggaaaggacgaaacaccGCTACAACCCAATCCCCTCCGCCCgttgtagctccctttctcatttcggaaacgaaatgagaaccgttgctacaataaggccgtctgaaaagatgtgccgcaacgctctgccccttaaagcttctgctttaaggggcatcgtttattttttgCATGGACTGCGAACGTAACCTACAACCCAATCCCCTCCGCCCCGGACCtctagaggtacggccgcttcgagca</t>
  </si>
  <si>
    <t>Nme2_A025</t>
  </si>
  <si>
    <t>GCAGGGGCCAGGTGTCCTTCTCTG</t>
  </si>
  <si>
    <t>edraki_TS58 (DS1)</t>
  </si>
  <si>
    <t>CAGGGGCCAGGTGTCCTTCTCTG</t>
  </si>
  <si>
    <t>GTACTGGACCGAA</t>
  </si>
  <si>
    <t>GCTAA</t>
  </si>
  <si>
    <t>tatcttgtggaaaggacgaaacaccGCAGGGGCCAGGTGTCCTTCTCTGgttgtagctccctttctcatttcggaaacgaaatgagaaccgttgctacaataaggccgtctgaaaagatgtgccgcaacgctctgccccttaaagcttctgctttaaggggcatcgtttattttttgGTACTGGACCGAAGCTAAGCAGGGGCCAGGTGTCCTTCTCTGGGGGCCtctagaggtacggccgcttcgagca</t>
  </si>
  <si>
    <t>Nme2_A026</t>
  </si>
  <si>
    <t>GGGGGCGCATGGCTCCGCCCCGCC</t>
  </si>
  <si>
    <t>GGGACC</t>
  </si>
  <si>
    <t>edraki_TS74 (DS15)</t>
  </si>
  <si>
    <t>GGGGCGCATGGCTCCGCCCCGCC</t>
  </si>
  <si>
    <t>TGAGCATGCCGAA</t>
  </si>
  <si>
    <t>CCTAA</t>
  </si>
  <si>
    <t>tatcttgtggaaaggacgaaacaccGGGGGCGCATGGCTCCGCCCCGCCgttgtagctccctttctcatttcggaaacgaaatgagaaccgttgctacaataaggccgtctgaaaagatgtgccgcaacgctctgccccttaaagcttctgctttaaggggcatcgtttattttttgTGAGCATGCCGAACCTAAGGGGGCGCATGGCTCCGCCCCGCCGGGACCtctagaggtacggccgcttcgagca</t>
  </si>
  <si>
    <t>Nme2_A027</t>
  </si>
  <si>
    <t>edraki_TS76 (DS17)</t>
  </si>
  <si>
    <t>ATGGAACAAACTGACTGAAGGCG</t>
  </si>
  <si>
    <t>TTCAGGCGTCGAA</t>
  </si>
  <si>
    <t>GAAGA</t>
  </si>
  <si>
    <t>tatcttgtggaaaggacgaaacaccGATGGAACAAACTGACTGAAGGCGgttgtagctccctttctcatttcggaaacgaaatgagaaccgttgctacaataaggccgtctgaaaagatgtgccgcaacgctctgccccttaaagcttctgctttaaggggcatcgtttattttttgTTCAGGCGTCGAAGAAGACATGGAACAAACTGACTGAAGGCGAGGTCCtctagaggtacggccgcttcgagca</t>
  </si>
  <si>
    <t>Nme2_A028</t>
  </si>
  <si>
    <t>AATAATTTGGCTGGCAATTCCGAG</t>
  </si>
  <si>
    <t>CAAGCC</t>
  </si>
  <si>
    <t>edraki_TS51</t>
  </si>
  <si>
    <t>ATAATTTGGCTGGCAATTCCGAG</t>
  </si>
  <si>
    <t>CCACAATCGTGAA</t>
  </si>
  <si>
    <t>CAAGA</t>
  </si>
  <si>
    <t>tatcttgtggaaaggacgaaacaccGATAATTTGGCTGGCAATTCCGAGgttgtagctccctttctcatttcggaaacgaaatgagaaccgttgctacaataaggccgtctgaaaagatgtgccgcaacgctctgccccttaaagcttctgctttaaggggcatcgtttattttttgCCACAATCGTGAACAAGAAATAATTTGGCTGGCAATTCCGAGCAAGCCtctagaggtacggccgcttcgagca</t>
  </si>
  <si>
    <t>Nme2_A029</t>
  </si>
  <si>
    <t>TCTCAGTTTTCCTGGATTATGCCT</t>
  </si>
  <si>
    <t>GGCACC</t>
  </si>
  <si>
    <t>CFTR</t>
  </si>
  <si>
    <t>edraki_TS27</t>
  </si>
  <si>
    <t>CTCAGTTTTCCTGGATTATGCCT</t>
  </si>
  <si>
    <t>AACCTCGTGTGAA</t>
  </si>
  <si>
    <t>AGAGA</t>
  </si>
  <si>
    <t>tatcttgtggaaaggacgaaacaccGCTCAGTTTTCCTGGATTATGCCTgttgtagctccctttctcatttcggaaacgaaatgagaaccgttgctacaataaggccgtctgaaaagatgtgccgcaacgctctgccccttaaagcttctgctttaaggggcatcgtttattttttgAACCTCGTGTGAAAGAGATCTCAGTTTTCCTGGATTATGCCTGGCACCtctagaggtacggccgcttcgagca</t>
  </si>
  <si>
    <t>Nme2_A030</t>
  </si>
  <si>
    <t>CAATGGCCGGGACTCCTGGGAGCA</t>
  </si>
  <si>
    <t>RBM20</t>
  </si>
  <si>
    <t>huang_Nme2-RBM2</t>
  </si>
  <si>
    <t>eNme2-C abe activity</t>
  </si>
  <si>
    <t>AATGGCCGGGACTCCTGGGAGCA</t>
  </si>
  <si>
    <t>GCAAGTCCAACAA</t>
  </si>
  <si>
    <t>GGAGA</t>
  </si>
  <si>
    <t>tatcttgtggaaaggacgaaacaccGAATGGCCGGGACTCCTGGGAGCAgttgtagctccctttctcatttcggaaacgaaatgagaaccgttgctacaataaggccgtctgaaaagatgtgccgcaacgctctgccccttaaagcttctgctttaaggggcatcgtttattttttgGCAAGTCCAACAAGGAGACAATGGCCGGGACTCCTGGGAGCACTCTCCtctagaggtacggccgcttcgagca</t>
  </si>
  <si>
    <t>Nme2_A031</t>
  </si>
  <si>
    <t>AATGGCCGGGACTCCTGGGAGCAC</t>
  </si>
  <si>
    <t>huang_Nme2-RBM3</t>
  </si>
  <si>
    <t>ATGGCCGGGACTCCTGGGAGCAC</t>
  </si>
  <si>
    <t>CTTCGCGTAACAA</t>
  </si>
  <si>
    <t>CGAGA</t>
  </si>
  <si>
    <t>tatcttgtggaaaggacgaaacaccGATGGCCGGGACTCCTGGGAGCACgttgtagctccctttctcatttcggaaacgaaatgagaaccgttgctacaataaggccgtctgaaaagatgtgccgcaacgctctgccccttaaagcttctgctttaaggggcatcgtttattttttgCTTCGCGTAACAACGAGAAATGGCCGGGACTCCTGGGAGCACTCTCCCtctagaggtacggccgcttcgagca</t>
  </si>
  <si>
    <t>Nme2_A032</t>
  </si>
  <si>
    <t>TGTCCCAGGCTGTGCTCCTGGCGG</t>
  </si>
  <si>
    <t>CLN3</t>
  </si>
  <si>
    <t>nb_CLN3-1</t>
  </si>
  <si>
    <t>theraputic_cln3 batten ex5 disruption abe</t>
  </si>
  <si>
    <t>GTCCCAGGCTGTGCTCCTGGCGG</t>
  </si>
  <si>
    <t>TAGGTGAGGACAA</t>
  </si>
  <si>
    <t>TGAGA</t>
  </si>
  <si>
    <t>tatcttgtggaaaggacgaaacaccGGTCCCAGGCTGTGCTCCTGGCGGgttgtagctccctttctcatttcggaaacgaaatgagaaccgttgctacaataaggccgtctgaaaagatgtgccgcaacgctctgccccttaaagcttctgctttaaggggcatcgtttattttttgTAGGTGAGGACAATGAGATGTCCCAGGCTGTGCTCCTGGCGGACATCCtctagaggtacggccgcttcgagca</t>
  </si>
  <si>
    <t>Nme2_A033</t>
  </si>
  <si>
    <t>CCCAGACCTGTAGGGCAGCAGGTG</t>
  </si>
  <si>
    <t>nb_CLN3-2</t>
  </si>
  <si>
    <t>CCAGACCTGTAGGGCAGCAGGTG</t>
  </si>
  <si>
    <t>ACCTAAGGCACAA</t>
  </si>
  <si>
    <t>ACAGA</t>
  </si>
  <si>
    <t>tatcttgtggaaaggacgaaacaccGCCAGACCTGTAGGGCAGCAGGTGgttgtagctccctttctcatttcggaaacgaaatgagaaccgttgctacaataaggccgtctgaaaagatgtgccgcaacgctctgccccttaaagcttctgctttaaggggcatcgtttattttttgACCTAAGGCACAAACAGACCCAGACCTGTAGGGCAGCAGGTGAAGGCCtctagaggtacggccgcttcgagca</t>
  </si>
  <si>
    <t>Nme2_A034</t>
  </si>
  <si>
    <t>CCCAGGCTGTGCTCCTGGCGGACA</t>
  </si>
  <si>
    <t>TCCTCC</t>
  </si>
  <si>
    <t>nb_CLN3-6</t>
  </si>
  <si>
    <t>CCAGGCTGTGCTCCTGGCGGACA</t>
  </si>
  <si>
    <t>CCGCCTAATACAA</t>
  </si>
  <si>
    <t>GCAGA</t>
  </si>
  <si>
    <t>tatcttgtggaaaggacgaaacaccGCCAGGCTGTGCTCCTGGCGGACAgttgtagctccctttctcatttcggaaacgaaatgagaaccgttgctacaataaggccgtctgaaaagatgtgccgcaacgctctgccccttaaagcttctgctttaaggggcatcgtttattttttgCCGCCTAATACAAGCAGACCCAGGCTGTGCTCCTGGCGGACATCCTCCtctagaggtacggccgcttcgagca</t>
  </si>
  <si>
    <t>Nme2_A035</t>
  </si>
  <si>
    <t>AGGCAGAGGAGGAGCAGACGATGA</t>
  </si>
  <si>
    <t>GAAGCC</t>
  </si>
  <si>
    <t>TTR</t>
  </si>
  <si>
    <t>nb_TTR-1</t>
  </si>
  <si>
    <t>theraputic_TTR ex1 disruption nuc</t>
  </si>
  <si>
    <t>GGCAGAGGAGGAGCAGACGATGA</t>
  </si>
  <si>
    <t>GGCGGATATACAA</t>
  </si>
  <si>
    <t>CCAGA</t>
  </si>
  <si>
    <t>tatcttgtggaaaggacgaaacaccGGGCAGAGGAGGAGCAGACGATGAgttgtagctccctttctcatttcggaaacgaaatgagaaccgttgctacaataaggccgtctgaaaagatgtgccgcaacgctctgccccttaaagcttctgctttaaggggcatcgtttattttttgGGCGGATATACAACCAGAAGGCAGAGGAGGAGCAGACGATGAGAAGCCtctagaggtacggccgcttcgagca</t>
  </si>
  <si>
    <t>Nme2_A036</t>
  </si>
  <si>
    <t>AGGGCCAGCCTCAGACACAAATAC</t>
  </si>
  <si>
    <t>nb_TTR-2</t>
  </si>
  <si>
    <t>GGGCCAGCCTCAGACACAAATAC</t>
  </si>
  <si>
    <t>GGTAAGTGAGCAA</t>
  </si>
  <si>
    <t>TCAGA</t>
  </si>
  <si>
    <t>tatcttgtggaaaggacgaaacaccGGGGCCAGCCTCAGACACAAATACgttgtagctccctttctcatttcggaaacgaaatgagaaccgttgctacaataaggccgtctgaaaagatgtgccgcaacgctctgccccttaaagcttctgctttaaggggcatcgtttattttttgGGTAAGTGAGCAATCAGAAGGGCCAGCCTCAGACACAAATACCAGTCCtctagaggtacggccgcttcgagca</t>
  </si>
  <si>
    <t>Nme2_A037</t>
  </si>
  <si>
    <t>GTCACAGAAACACTCACCGTAGGG</t>
  </si>
  <si>
    <t>CCAGCC</t>
  </si>
  <si>
    <t>nb_TTR-3</t>
  </si>
  <si>
    <t>theraputic_TTR ex1 disruption nuc abe</t>
  </si>
  <si>
    <t>TCACAGAAACACTCACCGTAGGG</t>
  </si>
  <si>
    <t>AAGTCCGCAGCAA</t>
  </si>
  <si>
    <t>GTAGA</t>
  </si>
  <si>
    <t>tatcttgtggaaaggacgaaacaccGTCACAGAAACACTCACCGTAGGGgttgtagctccctttctcatttcggaaacgaaatgagaaccgttgctacaataaggccgtctgaaaagatgtgccgcaacgctctgccccttaaagcttctgctttaaggggcatcgtttattttttgAAGTCCGCAGCAAGTAGAGTCACAGAAACACTCACCGTAGGGCCAGCCtctagaggtacggccgcttcgagca</t>
  </si>
  <si>
    <t>Nme2_A038</t>
  </si>
  <si>
    <t>MeCP2</t>
  </si>
  <si>
    <t>nb_rett502-8</t>
  </si>
  <si>
    <t>theraputic_MeCP2 rett c.502C&gt;T correction abe</t>
  </si>
  <si>
    <t>CTGCTCTCACCGGGAGGGGCTCC</t>
  </si>
  <si>
    <t>TACACACAGGCAA</t>
  </si>
  <si>
    <t>CTAGA</t>
  </si>
  <si>
    <t>tatcttgtggaaaggacgaaacaccGCTGCTCTCACCGGGAGGGGCTCCgttgtagctccctttctcatttcggaaacgaaatgagaaccgttgctacaataaggccgtctgaaaagatgtgccgcaacgctctgccccttaaagcttctgctttaaggggcatcgtttattttttgTACACACAGGCAACTAGATCTGCTCTCACCGGGAGGGGCTCCCTCTCCtctagaggtacggccgcttcgagca</t>
  </si>
  <si>
    <t>Nme2_A039</t>
  </si>
  <si>
    <t>nb_rett502-6</t>
  </si>
  <si>
    <t>TGGTTTCTGCTCTCACCGGGAGG</t>
  </si>
  <si>
    <t>GGATTAACGGCAA</t>
  </si>
  <si>
    <t>AAGGA</t>
  </si>
  <si>
    <t>tatcttgtggaaaggacgaaacaccGTGGTTTCTGCTCTCACCGGGAGGgttgtagctccctttctcatttcggaaacgaaatgagaaccgttgctacaataaggccgtctgaaaagatgtgccgcaacgctctgccccttaaagcttctgctttaaggggcatcgtttattttttgGGATTAACGGCAAAAGGAGTGGTTTCTGCTCTCACCGGGAGGGGCTCCtctagaggtacggccgcttcgagca</t>
  </si>
  <si>
    <t>Nme2_A040</t>
  </si>
  <si>
    <t>TTTCACTTCCTGCCGGGGCGTTTG</t>
  </si>
  <si>
    <t>ATCACC</t>
  </si>
  <si>
    <t>nb_rett763-3</t>
  </si>
  <si>
    <t>theraputic_MeCP2 rett c.763C&gt;T correction abe</t>
  </si>
  <si>
    <t>TTCACTTCCTGCCGGGGCGTTTG</t>
  </si>
  <si>
    <t>ACAGGCTTGGCAA</t>
  </si>
  <si>
    <t>GAGGA</t>
  </si>
  <si>
    <t>tatcttgtggaaaggacgaaacaccGTTCACTTCCTGCCGGGGCGTTTGgttgtagctccctttctcatttcggaaacgaaatgagaaccgttgctacaataaggccgtctgaaaagatgtgccgcaacgctctgccccttaaagcttctgctttaaggggcatcgtttattttttgACAGGCTTGGCAAGAGGATTTCACTTCCTGCCGGGGCGTTTGATCACCtctagaggtacggccgcttcgagca</t>
  </si>
  <si>
    <t>Nme2_A041</t>
  </si>
  <si>
    <t>GGCTTTCAGCCCCGTTTCTTGGGA</t>
  </si>
  <si>
    <t>ATGGCC</t>
  </si>
  <si>
    <t>nb_rett808-2</t>
  </si>
  <si>
    <t>theraputic_MeCP2 rett c.808C&gt;T correction abe</t>
  </si>
  <si>
    <t>GCTTTCAGCCCCGTTTCTTGGGA</t>
  </si>
  <si>
    <t>GTGGACAACGCAA</t>
  </si>
  <si>
    <t>CAGGA</t>
  </si>
  <si>
    <t>tatcttgtggaaaggacgaaacaccGGCTTTCAGCCCCGTTTCTTGGGAgttgtagctccctttctcatttcggaaacgaaatgagaaccgttgctacaataaggccgtctgaaaagatgtgccgcaacgctctgccccttaaagcttctgctttaaggggcatcgtttattttttgGTGGACAACGCAACAGGAGGCTTTCAGCCCCGTTTCTTGGGAATGGCCtctagaggtacggccgcttcgagca</t>
  </si>
  <si>
    <t>Nme2_A042</t>
  </si>
  <si>
    <t>nb_rett916-3</t>
  </si>
  <si>
    <t>theraputic_MeCP2 rett c.916C&gt;T correction abe</t>
  </si>
  <si>
    <t>TGCACTTCTTGATGGGGAGTACG</t>
  </si>
  <si>
    <t>TGGCAAGTTGCAA</t>
  </si>
  <si>
    <t>TAGGA</t>
  </si>
  <si>
    <t>tatcttgtggaaaggacgaaacaccGTGCACTTCTTGATGGGGAGTACGgttgtagctccctttctcatttcggaaacgaaatgagaaccgttgctacaataaggccgtctgaaaagatgtgccgcaacgctctgccccttaaagcttctgctttaaggggcatcgtttattttttgTGGCAAGTTGCAATAGGATTGCACTTCTTGATGGGGAGTACGGTCTCCtctagaggtacggccgcttcgagca</t>
  </si>
  <si>
    <t>Nme2_A043</t>
  </si>
  <si>
    <t>GATGGGTCCACCCACCTGGGCTCC</t>
  </si>
  <si>
    <t>TGAGCC</t>
  </si>
  <si>
    <t>LMNA</t>
  </si>
  <si>
    <t>nb_LMNA-3</t>
  </si>
  <si>
    <t>theraputic_LMNA progeria c.1824 C&gt;T correction abe</t>
  </si>
  <si>
    <t>ATGGGTCCACCCACCTGGGCTCC</t>
  </si>
  <si>
    <t>TCTTCGTCGCCAA</t>
  </si>
  <si>
    <t>ACGGA</t>
  </si>
  <si>
    <t>tatcttgtggaaaggacgaaacaccGATGGGTCCACCCACCTGGGCTCCgttgtagctccctttctcatttcggaaacgaaatgagaaccgttgctacaataaggccgtctgaaaagatgtgccgcaacgctctgccccttaaagcttctgctttaaggggcatcgtttattttttgTCTTCGTCGCCAAACGGAGATGGGTCCACCCACCTGGGCTCCTGAGCCtctagaggtacggccgcttcgagca</t>
  </si>
  <si>
    <t>Nme2_A044</t>
  </si>
  <si>
    <t>AGAGGAGATGGGTCCACCCACCTG</t>
  </si>
  <si>
    <t>nb_LMNA-5</t>
  </si>
  <si>
    <t>GAGGAGATGGGTCCACCCACCTG</t>
  </si>
  <si>
    <t>GTCCATCTGCCAA</t>
  </si>
  <si>
    <t>TCGGA</t>
  </si>
  <si>
    <t>tatcttgtggaaaggacgaaacaccGGAGGAGATGGGTCCACCCACCTGgttgtagctccctttctcatttcggaaacgaaatgagaaccgttgctacaataaggccgtctgaaaagatgtgccgcaacgctctgccccttaaagcttctgctttaaggggcatcgtttattttttgGTCCATCTGCCAATCGGAAGAGGAGATGGGTCCACCCACCTGGGCTCCtctagaggtacggccgcttcgagca</t>
  </si>
  <si>
    <t>Nme2_A045</t>
  </si>
  <si>
    <t>AAGCTAACAGTTGCTTTTATCACA</t>
  </si>
  <si>
    <t>BCL11A</t>
  </si>
  <si>
    <t>nb_BCL11A-2</t>
  </si>
  <si>
    <t>theraputic_BCL11A enhancer disruption SCD-TDT nuc</t>
  </si>
  <si>
    <t>AGCTAACAGTTGCTTTTATCACA</t>
  </si>
  <si>
    <t>AGGTTGCATCCAA</t>
  </si>
  <si>
    <t>ATGGA</t>
  </si>
  <si>
    <t>tatcttgtggaaaggacgaaacaccGAGCTAACAGTTGCTTTTATCACAgttgtagctccctttctcatttcggaaacgaaatgagaaccgttgctacaataaggccgtctgaaaagatgtgccgcaacgctctgccccttaaagcttctgctttaaggggcatcgtttattttttgAGGTTGCATCCAAATGGAAAGCTAACAGTTGCTTTTATCACAGGCTCCtctagaggtacggccgcttcgagca</t>
  </si>
  <si>
    <t>Nme2_A046</t>
  </si>
  <si>
    <t>TTTATCACAGGCTCCAGGAAGGGT</t>
  </si>
  <si>
    <t>TTGGCC</t>
  </si>
  <si>
    <t>nb_BCL11A-4</t>
  </si>
  <si>
    <t>theraputic_BCL11A enhancer disruption SCD-TDT abe</t>
  </si>
  <si>
    <t>TTATCACAGGCTCCAGGAAGGGT</t>
  </si>
  <si>
    <t>CACATCACTCCAA</t>
  </si>
  <si>
    <t>GTGGA</t>
  </si>
  <si>
    <t>tatcttgtggaaaggacgaaacaccGTTATCACAGGCTCCAGGAAGGGTgttgtagctccctttctcatttcggaaacgaaatgagaaccgttgctacaataaggccgtctgaaaagatgtgccgcaacgctctgccccttaaagcttctgctttaaggggcatcgtttattttttgCACATCACTCCAAGTGGATTTATCACAGGCTCCAGGAAGGGTTTGGCCtctagaggtacggccgcttcgagca</t>
  </si>
  <si>
    <t>Nme2_A047</t>
  </si>
  <si>
    <t>TGCACTTTTCTTAAAGGAAAGTAA</t>
  </si>
  <si>
    <t>TGGACC</t>
  </si>
  <si>
    <t>SOD1</t>
  </si>
  <si>
    <t>nb_SOD1-1</t>
  </si>
  <si>
    <t xml:space="preserve">theraputic_ALS SOD1 ex2 disruption ABE </t>
  </si>
  <si>
    <t>GCACTTTTCTTAAAGGAAAGTAA</t>
  </si>
  <si>
    <t>TTCGCTGGATCAA</t>
  </si>
  <si>
    <t>CTGGA</t>
  </si>
  <si>
    <t>tatcttgtggaaaggacgaaacaccGGCACTTTTCTTAAAGGAAAGTAAgttgtagctccctttctcatttcggaaacgaaatgagaaccgttgctacaataaggccgtctgaaaagatgtgccgcaacgctctgccccttaaagcttctgctttaaggggcatcgtttattttttgTTCGCTGGATCAACTGGATGCACTTTTCTTAAAGGAAAGTAATGGACCtctagaggtacggccgcttcgagca</t>
  </si>
  <si>
    <t>Nme2_A048</t>
  </si>
  <si>
    <t>AGCACAACACCCACCTGCTGTATT</t>
  </si>
  <si>
    <t>nb_SOD1-6</t>
  </si>
  <si>
    <t>GCACAACACCCACCTGCTGTATT</t>
  </si>
  <si>
    <t>CGATGTGACTCAA</t>
  </si>
  <si>
    <t>TTGGA</t>
  </si>
  <si>
    <t>tatcttgtggaaaggacgaaacaccGGCACAACACCCACCTGCTGTATTgttgtagctccctttctcatttcggaaacgaaatgagaaccgttgctacaataaggccgtctgaaaagatgtgccgcaacgctctgccccttaaagcttctgctttaaggggcatcgtttattttttgCGATGTGACTCAATTGGAAGCACAACACCCACCTGCTGTATTATCTCCtctagaggtacggccgcttcgagca</t>
  </si>
  <si>
    <t>Nme2_A049</t>
  </si>
  <si>
    <t>GGGGAAGCATTAAAaGACTGACTG</t>
  </si>
  <si>
    <t>nb_SOD1-8</t>
  </si>
  <si>
    <t xml:space="preserve">theraputic_ALS SOD1 c.112G&gt;A (p.G38R) correction ABE </t>
  </si>
  <si>
    <t>GGGAAGCATTAAAaGACTGACTG</t>
  </si>
  <si>
    <t>GATCGAAGCTCAA</t>
  </si>
  <si>
    <t>AACGA</t>
  </si>
  <si>
    <t>tatcttgtggaaaggacgaaacaccGGGGAAGCATTAAAaGACTGACTGgttgtagctccctttctcatttcggaaacgaaatgagaaccgttgctacaataaggccgtctgaaaagatgtgccgcaacgctctgccccttaaagcttctgctttaaggggcatcgtttattttttgGATCGAAGCTCAAAACGAGGGGAAGCATTAAAaGACTGACTGAAGGCCtctagaggtacggccgcttcgagca</t>
  </si>
  <si>
    <t>Nme2_A050</t>
  </si>
  <si>
    <t>AAaGACTGACTGAAGGCCTGCATG</t>
  </si>
  <si>
    <t>GATTCC</t>
  </si>
  <si>
    <t>nb_SOD1-11</t>
  </si>
  <si>
    <t>AaGACTGACTGAAGGCCTGCATG</t>
  </si>
  <si>
    <t>GTGTGCTCGATAA</t>
  </si>
  <si>
    <t>GACGA</t>
  </si>
  <si>
    <t>tatcttgtggaaaggacgaaacaccGAaGACTGACTGAAGGCCTGCATGgttgtagctccctttctcatttcggaaacgaaatgagaaccgttgctacaataaggccgtctgaaaagatgtgccgcaacgctctgccccttaaagcttctgctttaaggggcatcgtttattttttgGTGTGCTCGATAAGACGAAAaGACTGACTGAAGGCCTGCATGGATTCCtctagaggtacggccgcttcgagca</t>
  </si>
  <si>
    <t>Nme2_A051</t>
  </si>
  <si>
    <t>TGCATGGGGCCAGGATCCGTGGAG</t>
  </si>
  <si>
    <t>GTTGCC</t>
  </si>
  <si>
    <t>nb_PCSK9-2</t>
  </si>
  <si>
    <t xml:space="preserve">theraputic_PCSK9 ex2 disruption ABE </t>
  </si>
  <si>
    <t>GCATGGGGCCAGGATCCGTGGAG</t>
  </si>
  <si>
    <t>CATCAGGAGGTAA</t>
  </si>
  <si>
    <t>CACGA</t>
  </si>
  <si>
    <t>tatcttgtggaaaggacgaaacaccGGCATGGGGCCAGGATCCGTGGAGgttgtagctccctttctcatttcggaaacgaaatgagaaccgttgctacaataaggccgtctgaaaagatgtgccgcaacgctctgccccttaaagcttctgctttaaggggcatcgtttattttttgCATCAGGAGGTAACACGATGCATGGGGCCAGGATCCGTGGAGGTTGCCtctagaggtacggccgcttcgagca</t>
  </si>
  <si>
    <t>Nme2_A052</t>
  </si>
  <si>
    <t>nb_PCSK9-4</t>
  </si>
  <si>
    <t>PCSK9 validated guide hPCSK9-G4</t>
  </si>
  <si>
    <t>TGCTGGTGTCTAGGAGATACACC</t>
  </si>
  <si>
    <t>CGGATCCTGGTAA</t>
  </si>
  <si>
    <t>TACGA</t>
  </si>
  <si>
    <t>tatcttgtggaaaggacgaaacaccGTGCTGGTGTCTAGGAGATACACCgttgtagctccctttctcatttcggaaacgaaatgagaaccgttgctacaataaggccgtctgaaaagatgtgccgcaacgctctgccccttaaagcttctgctttaaggggcatcgtttattttttgCGGATCCTGGTAATACGAATGCTGGTGTCTAGGAGATACACCTCCACCtctagaggtacggccgcttcgagca</t>
  </si>
  <si>
    <t>Nme2_A053</t>
  </si>
  <si>
    <t>nb_DMD-2</t>
  </si>
  <si>
    <t xml:space="preserve">theraputic_ex51 del DMD  ex50 disruption ABE </t>
  </si>
  <si>
    <t>TACTTACAGGCTCCAATAGTGGT</t>
  </si>
  <si>
    <t>GAATCGCGCGTAA</t>
  </si>
  <si>
    <t>AGCGA</t>
  </si>
  <si>
    <t>tatcttgtggaaaggacgaaacaccGTACTTACAGGCTCCAATAGTGGTgttgtagctccctttctcatttcggaaacgaaatgagaaccgttgctacaataaggccgtctgaaaagatgtgccgcaacgctctgccccttaaagcttctgctttaaggggcatcgtttattttttgGAATCGCGCGTAAAGCGAATACTTACAGGCTCCAATAGTGGTCAGTCCtctagaggtacggccgcttcgagca</t>
  </si>
  <si>
    <t>Nme2_A054</t>
  </si>
  <si>
    <t>AGAATGGGATCCAGTATACTTACA</t>
  </si>
  <si>
    <t>nb_DMD-5</t>
  </si>
  <si>
    <t xml:space="preserve">theraputic_ex51 del DMD  ex50 disruption nuc </t>
  </si>
  <si>
    <t>GAATGGGATCCAGTATACTTACA</t>
  </si>
  <si>
    <t>TCTGACCGTGTAA</t>
  </si>
  <si>
    <t>TGCGA</t>
  </si>
  <si>
    <t>tatcttgtggaaaggacgaaacaccGGAATGGGATCCAGTATACTTACAgttgtagctccctttctcatttcggaaacgaaatgagaaccgttgctacaataaggccgtctgaaaagatgtgccgcaacgctctgccccttaaagcttctgctttaaggggcatcgtttattttttgTCTGACCGTGTAATGCGAAGAATGGGATCCAGTATACTTACAGGCTCCtctagaggtacggccgcttcgagca</t>
  </si>
  <si>
    <t>Nme2_A055</t>
  </si>
  <si>
    <t>GACaAGAAAGGGACTGAAGCTGCT</t>
  </si>
  <si>
    <t>SERPINA1_piz</t>
  </si>
  <si>
    <t>nb_SERPINA1-3</t>
  </si>
  <si>
    <t>theraputic_AATD SERPINA1 PIZ c.1096G&gt;A correction ABE</t>
  </si>
  <si>
    <t>ACaAGAAAGGGACTGAAGCTGCT</t>
  </si>
  <si>
    <t>AGACGAGCACTAA</t>
  </si>
  <si>
    <t>ACCGA</t>
  </si>
  <si>
    <t>tatcttgtggaaaggacgaaacaccGACaAGAAAGGGACTGAAGCTGCTgttgtagctccctttctcatttcggaaacgaaatgagaaccgttgctacaataaggccgtctgaaaagatgtgccgcaacgctctgccccttaaagcttctgctttaaggggcatcgtttattttttgAGACGAGCACTAAACCGAGACaAGAAAGGGACTGAAGCTGCTGGGGCCtctagaggtacggccgcttcgagca</t>
  </si>
  <si>
    <t>Nme2_A056</t>
  </si>
  <si>
    <t>GCAGACTTCTCCaCAGGAGTCAGA</t>
  </si>
  <si>
    <t>TGCACC</t>
  </si>
  <si>
    <t>HBB_sickle</t>
  </si>
  <si>
    <t>nb_HBBsickle-1</t>
  </si>
  <si>
    <t>theraputic_HBB sickle to makassar abe</t>
  </si>
  <si>
    <t>CAGACTTCTCCaCAGGAGTCAGA</t>
  </si>
  <si>
    <t>TACGGCGACCTAA</t>
  </si>
  <si>
    <t>TCCGA</t>
  </si>
  <si>
    <t>tatcttgtggaaaggacgaaacaccGCAGACTTCTCCaCAGGAGTCAGAgttgtagctccctttctcatttcggaaacgaaatgagaaccgttgctacaataaggccgtctgaaaagatgtgccgcaacgctctgccccttaaagcttctgctttaaggggcatcgtttattttttgTACGGCGACCTAATCCGAGCAGACTTCTCCaCAGGAGTCAGATGCACCtctagaggtacggccgcttcgagca</t>
  </si>
  <si>
    <t>Nme2_A057</t>
  </si>
  <si>
    <t>CT</t>
  </si>
  <si>
    <t>GTTGGAGCGGGGAGAAGGCCAGGG</t>
  </si>
  <si>
    <t>GTCACT</t>
  </si>
  <si>
    <t>edraki_TS48</t>
  </si>
  <si>
    <t>TTGGAGCGGGGAGAAGGCCAGGG</t>
  </si>
  <si>
    <t>CCAAGGATCCTAA</t>
  </si>
  <si>
    <t>ATCGA</t>
  </si>
  <si>
    <t>tatcttgtggaaaggacgaaacaccGTTGGAGCGGGGAGAAGGCCAGGGgttgtagctccctttctcatttcggaaacgaaatgagaaccgttgctacaataaggccgtctgaaaagatgtgccgcaacgctctgccccttaaagcttctgctttaaggggcatcgtttattttttgCCAAGGATCCTAAATCGAGTTGGAGCGGGGAGAAGGCCAGGGGTCACTtctagaggtacggccgcttcgagca</t>
  </si>
  <si>
    <t>Nme2_A058</t>
  </si>
  <si>
    <t>huang_GCT-1_NB_FANCF-CT</t>
  </si>
  <si>
    <t>GCACAACCAGTGGAGGCAAGAGG</t>
  </si>
  <si>
    <t>CGCCTGTGCTTAA</t>
  </si>
  <si>
    <t>GTCGA</t>
  </si>
  <si>
    <t>tatcttgtggaaaggacgaaacaccGGCACAACCAGTGGAGGCAAGAGGgttgtagctccctttctcatttcggaaacgaaatgagaaccgttgctacaataaggccgtctgaaaagatgtgccgcaacgctctgccccttaaagcttctgctttaaggggcatcgtttattttttgCGCCTGTGCTTAAGTCGATGCACAACCAGTGGAGGCAAGAGGGCGGCTtctagaggtacggccgcttcgagca</t>
  </si>
  <si>
    <t>Nme2_A059</t>
  </si>
  <si>
    <t>GGAAATGGCACACACATCCCTCGT</t>
  </si>
  <si>
    <t>GCAGCT</t>
  </si>
  <si>
    <t>huang_GCT-2</t>
  </si>
  <si>
    <t>GAAATGGCACACACATCCCTCGT</t>
  </si>
  <si>
    <t>ACGGCTTCCTTAA</t>
  </si>
  <si>
    <t>CTCGA</t>
  </si>
  <si>
    <t>tatcttgtggaaaggacgaaacaccGGAAATGGCACACACATCCCTCGTgttgtagctccctttctcatttcggaaacgaaatgagaaccgttgctacaataaggccgtctgaaaagatgtgccgcaacgctctgccccttaaagcttctgctttaaggggcatcgtttattttttgACGGCTTCCTTAACTCGAGGAAATGGCACACACATCCCTCGTGCAGCTtctagaggtacggccgcttcgagca</t>
  </si>
  <si>
    <t>Nme2_A060</t>
  </si>
  <si>
    <t>CGGCGCAAAGCAGGAGGAGTCAGG</t>
  </si>
  <si>
    <t>GCTTCT</t>
  </si>
  <si>
    <t>huang_TCT-1/Site 3</t>
  </si>
  <si>
    <t>GGCGCAAAGCAGGAGGAGTCAGG</t>
  </si>
  <si>
    <t>CGTTGGAAGAAGA</t>
  </si>
  <si>
    <t>TTCGA</t>
  </si>
  <si>
    <t>tatcttgtggaaaggacgaaacaccGGGCGCAAAGCAGGAGGAGTCAGGgttgtagctccctttctcatttcggaaacgaaatgagaaccgttgctacaataaggccgtctgaaaagatgtgccgcaacgctctgccccttaaagcttctgctttaaggggcatcgtttattttttgCGTTGGAAGAAGATTCGACGGCGCAAAGCAGGAGGAGTCAGGGCTTCTtctagaggtacggccgcttcgagca</t>
  </si>
  <si>
    <t>Nme2_A061</t>
  </si>
  <si>
    <t>GGCAATGGCCGGGACTCCTGGGAG</t>
  </si>
  <si>
    <t>CACTCT</t>
  </si>
  <si>
    <t>huang_Nme2-RBM1</t>
  </si>
  <si>
    <t>GCAATGGCCGGGACTCCTGGGAG</t>
  </si>
  <si>
    <t>GAGATCGAGAAGA</t>
  </si>
  <si>
    <t>GATGA</t>
  </si>
  <si>
    <t>tatcttgtggaaaggacgaaacaccGGCAATGGCCGGGACTCCTGGGAGgttgtagctccctttctcatttcggaaacgaaatgagaaccgttgctacaataaggccgtctgaaaagatgtgccgcaacgctctgccccttaaagcttctgctttaaggggcatcgtttattttttgGAGATCGAGAAGAGATGAGGCAATGGCCGGGACTCCTGGGAGCACTCTtctagaggtacggccgcttcgagca</t>
  </si>
  <si>
    <t>Nme2_A062</t>
  </si>
  <si>
    <t>CCCTCATCTCCAATATGGTATGGC</t>
  </si>
  <si>
    <t>GGCCCT</t>
  </si>
  <si>
    <t>huang_CCT-1</t>
  </si>
  <si>
    <t>CCTCATCTCCAATATGGTATGGC</t>
  </si>
  <si>
    <t>GCAGCAAGGAAGA</t>
  </si>
  <si>
    <t>CATGA</t>
  </si>
  <si>
    <t>tatcttgtggaaaggacgaaacaccGCCTCATCTCCAATATGGTATGGCgttgtagctccctttctcatttcggaaacgaaatgagaaccgttgctacaataaggccgtctgaaaagatgtgccgcaacgctctgccccttaaagcttctgctttaaggggcatcgtttattttttgGCAGCAAGGAAGACATGACCCTCATCTCCAATATGGTATGGCGGCCCTtctagaggtacggccgcttcgagca</t>
  </si>
  <si>
    <t>Nme2_A063</t>
  </si>
  <si>
    <t>ATGGAGGATGAAACAATGTCTTTG</t>
  </si>
  <si>
    <t>CGCTCT</t>
  </si>
  <si>
    <t>huang_TCT-2</t>
  </si>
  <si>
    <t>TGGAGGATGAAACAATGTCTTTG</t>
  </si>
  <si>
    <t>TTCTACCGGAAGA</t>
  </si>
  <si>
    <t>AGTGA</t>
  </si>
  <si>
    <t>tatcttgtggaaaggacgaaacaccGTGGAGGATGAAACAATGTCTTTGgttgtagctccctttctcatttcggaaacgaaatgagaaccgttgctacaataaggccgtctgaaaagatgtgccgcaacgctctgccccttaaagcttctgctttaaggggcatcgtttattttttgTTCTACCGGAAGAAGTGAATGGAGGATGAAACAATGTCTTTGCGCTCTtctagaggtacggccgcttcgagca</t>
  </si>
  <si>
    <t>Nme2_A064</t>
  </si>
  <si>
    <t>GGGGTGGGGTCAGACGTCCAAAAC</t>
  </si>
  <si>
    <t>CAGACT</t>
  </si>
  <si>
    <t>Intergenic</t>
  </si>
  <si>
    <t>huang_ACT-1</t>
  </si>
  <si>
    <t>GGGTGGGGTCAGACGTCCAAAAC</t>
  </si>
  <si>
    <t>ACTCATGCGAAGA</t>
  </si>
  <si>
    <t>GGTGA</t>
  </si>
  <si>
    <t>tatcttgtggaaaggacgaaacaccGGGGTGGGGTCAGACGTCCAAAACgttgtagctccctttctcatttcggaaacgaaatgagaaccgttgctacaataaggccgtctgaaaagatgtgccgcaacgctctgccccttaaagcttctgctttaaggggcatcgtttattttttgACTCATGCGAAGAGGTGAGGGGTGGGGTCAGACGTCCAAAACCAGACTtctagaggtacggccgcttcgagca</t>
  </si>
  <si>
    <t>Nme2_A065</t>
  </si>
  <si>
    <t>ATGGTGGTAGAGGGAGCAGTATGA</t>
  </si>
  <si>
    <t>GAGTCT</t>
  </si>
  <si>
    <t>Wei_TS13</t>
  </si>
  <si>
    <t>Nsp2Smu nuclease activity</t>
  </si>
  <si>
    <t>TGGTGGTAGAGGGAGCAGTATGA</t>
  </si>
  <si>
    <t>AGCCTACACAAGA</t>
  </si>
  <si>
    <t>CGTGA</t>
  </si>
  <si>
    <t>tatcttgtggaaaggacgaaacaccGTGGTGGTAGAGGGAGCAGTATGAgttgtagctccctttctcatttcggaaacgaaatgagaaccgttgctacaataaggccgtctgaaaagatgtgccgcaacgctctgccccttaaagcttctgctttaaggggcatcgtttattttttgAGCCTACACAAGACGTGAATGGTGGTAGAGGGAGCAGTATGAGAGTCTtctagaggtacggccgcttcgagca</t>
  </si>
  <si>
    <t>Nme2_A066</t>
  </si>
  <si>
    <t>TGGGTCTGAGGGTGGAGGGACTGG</t>
  </si>
  <si>
    <t>GGGCCT</t>
  </si>
  <si>
    <t>Wei_TS5</t>
  </si>
  <si>
    <t>GGGTCTGAGGGTGGAGGGACTGG</t>
  </si>
  <si>
    <t>TAACGGTGCAAGA</t>
  </si>
  <si>
    <t>TGTGA</t>
  </si>
  <si>
    <t>tatcttgtggaaaggacgaaacaccGGGGTCTGAGGGTGGAGGGACTGGgttgtagctccctttctcatttcggaaacgaaatgagaaccgttgctacaataaggccgtctgaaaagatgtgccgcaacgctctgccccttaaagcttctgctttaaggggcatcgtttattttttgTAACGGTGCAAGATGTGATGGGTCTGAGGGTGGAGGGACTGGGGGCCTtctagaggtacggccgcttcgagca</t>
  </si>
  <si>
    <t>Nme2_A067</t>
  </si>
  <si>
    <t>TCTCTGACCTGCATTCTCTCCCCT</t>
  </si>
  <si>
    <t>Wei_TS3</t>
  </si>
  <si>
    <t>CTCTGACCTGCATTCTCTCCCCT</t>
  </si>
  <si>
    <t>CTGACATCCAAGA</t>
  </si>
  <si>
    <t>ACTGA</t>
  </si>
  <si>
    <t>tatcttgtggaaaggacgaaacaccGCTCTGACCTGCATTCTCTCCCCTgttgtagctccctttctcatttcggaaacgaaatgagaaccgttgctacaataaggccgtctgaaaagatgtgccgcaacgctctgccccttaaagcttctgctttaaggggcatcgtttattttttgCTGACATCCAAGAACTGATCTCTGACCTGCATTCTCTCCCCTGGGCCTtctagaggtacggccgcttcgagca</t>
  </si>
  <si>
    <t>Nme2_A068</t>
  </si>
  <si>
    <t>AACCAAGACGGTGACCAGACTCAA</t>
  </si>
  <si>
    <t>GTTACT</t>
  </si>
  <si>
    <t>Wei_TS14</t>
  </si>
  <si>
    <t>ACCAAGACGGTGACCAGACTCAA</t>
  </si>
  <si>
    <t>CACGGTCCTAAGA</t>
  </si>
  <si>
    <t>GCTGA</t>
  </si>
  <si>
    <t>tatcttgtggaaaggacgaaacaccGACCAAGACGGTGACCAGACTCAAgttgtagctccctttctcatttcggaaacgaaatgagaaccgttgctacaataaggccgtctgaaaagatgtgccgcaacgctctgccccttaaagcttctgctttaaggggcatcgtttattttttgCACGGTCCTAAGAGCTGAAACCAAGACGGTGACCAGACTCAAGTTACTtctagaggtacggccgcttcgagca</t>
  </si>
  <si>
    <t>Nme2_A069</t>
  </si>
  <si>
    <t>nb_LINC01588_CT</t>
  </si>
  <si>
    <t>inlaid Nme2-ABE</t>
  </si>
  <si>
    <t>CTGCATCCACCCCCCGAGGACCA</t>
  </si>
  <si>
    <t>TCCACGGTTAAGA</t>
  </si>
  <si>
    <t>CCTGA</t>
  </si>
  <si>
    <t>tatcttgtggaaaggacgaaacaccGCTGCATCCACCCCCCGAGGACCAgttgtagctccctttctcatttcggaaacgaaatgagaaccgttgctacaataaggccgtctgaaaagatgtgccgcaacgctctgccccttaaagcttctgctttaaggggcatcgtttattttttgTCCACGGTTAAGACCTGAGCTGCATCCACCCCCCGAGGACCAGCCCCTtctagaggtacggccgcttcgagca</t>
  </si>
  <si>
    <t>Nme2_A070</t>
  </si>
  <si>
    <t>nb_LSP1_CT</t>
  </si>
  <si>
    <t>CCATGCCTATGTTCCAGCTTCCT</t>
  </si>
  <si>
    <t>ACAGTGGAAGAGA</t>
  </si>
  <si>
    <t>TCTGA</t>
  </si>
  <si>
    <t>tatcttgtggaaaggacgaaacaccGCCATGCCTATGTTCCAGCTTCCTgttgtagctccctttctcatttcggaaacgaaatgagaaccgttgctacaataaggccgtctgaaaagatgtgccgcaacgctctgccccttaaagcttctgctttaaggggcatcgtttattttttgACAGTGGAAGAGATCTGACCCATGCCTATGTTCCAGCTTCCTGGGTCTtctagaggtacggccgcttcgagca</t>
  </si>
  <si>
    <t>Nme2_A071</t>
  </si>
  <si>
    <t>GTCCCAGGCTGTGCTCCTGGCGGA</t>
  </si>
  <si>
    <t>nb_CLN3-5</t>
  </si>
  <si>
    <t>TCCCAGGCTGTGCTCCTGGCGGA</t>
  </si>
  <si>
    <t>GTGCGTCAAGAGA</t>
  </si>
  <si>
    <t>GTTGA</t>
  </si>
  <si>
    <t>tatcttgtggaaaggacgaaacaccGTCCCAGGCTGTGCTCCTGGCGGAgttgtagctccctttctcatttcggaaacgaaatgagaaccgttgctacaataaggccgtctgaaaagatgtgccgcaacgctctgccccttaaagcttctgctttaaggggcatcgtttattttttgGTGCGTCAAGAGAGTTGAGTCCCAGGCTGTGCTCCTGGCGGACATCCTtctagaggtacggccgcttcgagca</t>
  </si>
  <si>
    <t>Nme2_A072</t>
  </si>
  <si>
    <t>nb_rett502-10</t>
  </si>
  <si>
    <t>GTTTCTGCTCTCACCGGGAGGGG</t>
  </si>
  <si>
    <t>CGACACAGAGAGA</t>
  </si>
  <si>
    <t>CTTGA</t>
  </si>
  <si>
    <t>tatcttgtggaaaggacgaaacaccGGTTTCTGCTCTCACCGGGAGGGGgttgtagctccctttctcatttcggaaacgaaatgagaaccgttgctacaataaggccgtctgaaaagatgtgccgcaacgctctgccccttaaagcttctgctttaaggggcatcgtttattttttgCGACACAGAGAGACTTGAGGTTTCTGCTCTCACCGGGAGGGGCTCCCTtctagaggtacggccgcttcgagca</t>
  </si>
  <si>
    <t>Nme2_A073</t>
  </si>
  <si>
    <t>GCTTTCAGCCCCGTTTCTTGGGAA</t>
  </si>
  <si>
    <t>TGGCCT</t>
  </si>
  <si>
    <t>nb_rett808-3</t>
  </si>
  <si>
    <t>CTTTCAGCCCCGTTTCTTGGGAA</t>
  </si>
  <si>
    <t>TGTGCACCAGAGA</t>
  </si>
  <si>
    <t>GAACA</t>
  </si>
  <si>
    <t>tatcttgtggaaaggacgaaacaccGCTTTCAGCCCCGTTTCTTGGGAAgttgtagctccctttctcatttcggaaacgaaatgagaaccgttgctacaataaggccgtctgaaaagatgtgccgcaacgctctgccccttaaagcttctgctttaaggggcatcgtttattttttgTGTGCACCAGAGAGAACAGCTTTCAGCCCCGTTTCTTGGGAATGGCCTtctagaggtacggccgcttcgagca</t>
  </si>
  <si>
    <t>Nme2_A074</t>
  </si>
  <si>
    <t>nb_rett916-2</t>
  </si>
  <si>
    <t>CTTGCACTTCTTGATGGGGAGTA</t>
  </si>
  <si>
    <t>AAGCCGATGGAGA</t>
  </si>
  <si>
    <t>CAACA</t>
  </si>
  <si>
    <t>tatcttgtggaaaggacgaaacaccGCTTGCACTTCTTGATGGGGAGTAgttgtagctccctttctcatttcggaaacgaaatgagaaccgttgctacaataaggccgtctgaaaagatgtgccgcaacgctctgccccttaaagcttctgctttaaggggcatcgtttattttttgAAGCCGATGGAGACAACATCTTGCACTTCTTGATGGGGAGTACGGTCTtctagaggtacggccgcttcgagca</t>
  </si>
  <si>
    <t>Nme2_A075</t>
  </si>
  <si>
    <t>GGGTCCACCCACCTGGGCTCCTGA</t>
  </si>
  <si>
    <t>GCCGCT</t>
  </si>
  <si>
    <t>nb_LMNA-1</t>
  </si>
  <si>
    <t>GGTCCACCCACCTGGGCTCCTGA</t>
  </si>
  <si>
    <t>GTCATGAGCGAGA</t>
  </si>
  <si>
    <t>AGACA</t>
  </si>
  <si>
    <t>tatcttgtggaaaggacgaaacaccGGGTCCACCCACCTGGGCTCCTGAgttgtagctccctttctcatttcggaaacgaaatgagaaccgttgctacaataaggccgtctgaaaagatgtgccgcaacgctctgccccttaaagcttctgctttaaggggcatcgtttattttttgGTCATGAGCGAGAAGACAGGGTCCACCCACCTGGGCTCCTGAGCCGCTtctagaggtacggccgcttcgagca</t>
  </si>
  <si>
    <t>Nme2_A076</t>
  </si>
  <si>
    <t>GAGGAGATGGGTCCACCCACCTGG</t>
  </si>
  <si>
    <t>nb_LMNA-4</t>
  </si>
  <si>
    <t>AGGAGATGGGTCCACCCACCTGG</t>
  </si>
  <si>
    <t>GATTACTCCGAGA</t>
  </si>
  <si>
    <t>GGACA</t>
  </si>
  <si>
    <t>tatcttgtggaaaggacgaaacaccGAGGAGATGGGTCCACCCACCTGGgttgtagctccctttctcatttcggaaacgaaatgagaaccgttgctacaataaggccgtctgaaaagatgtgccgcaacgctctgccccttaaagcttctgctttaaggggcatcgtttattttttgGATTACTCCGAGAGGACAGAGGAGATGGGTCCACCCACCTGGGCTCCTtctagaggtacggccgcttcgagca</t>
  </si>
  <si>
    <t>Nme2_A077</t>
  </si>
  <si>
    <t>TTATCACAGGCTCCAGGAAGGGTT</t>
  </si>
  <si>
    <t>nb_BCL11A-5</t>
  </si>
  <si>
    <t>TATCACAGGCTCCAGGAAGGGTT</t>
  </si>
  <si>
    <t>AGGTGATGTGAGA</t>
  </si>
  <si>
    <t>CGACA</t>
  </si>
  <si>
    <t>tatcttgtggaaaggacgaaacaccGTATCACAGGCTCCAGGAAGGGTTgttgtagctccctttctcatttcggaaacgaaatgagaaccgttgctacaataaggccgtctgaaaagatgtgccgcaacgctctgccccttaaagcttctgctttaaggggcatcgtttattttttgAGGTGATGTGAGACGACATTATCACAGGCTCCAGGAAGGGTTTGGCCTtctagaggtacggccgcttcgagca</t>
  </si>
  <si>
    <t>Nme2_A078</t>
  </si>
  <si>
    <t>ATAAAAGCAACTGTTAGCTTGCAC</t>
  </si>
  <si>
    <t>TAGACT</t>
  </si>
  <si>
    <t>nb_BCL11A-6</t>
  </si>
  <si>
    <t>TAAAAGCAACTGTTAGCTTGCAC</t>
  </si>
  <si>
    <t>CACTCAGAACAGA</t>
  </si>
  <si>
    <t>TGACA</t>
  </si>
  <si>
    <t>tatcttgtggaaaggacgaaacaccGTAAAAGCAACTGTTAGCTTGCACgttgtagctccctttctcatttcggaaacgaaatgagaaccgttgctacaataaggccgtctgaaaagatgtgccgcaacgctctgccccttaaagcttctgctttaaggggcatcgtttattttttgCACTCAGAACAGATGACAATAAAAGCAACTGTTAGCTTGCACTAGACTtctagaggtacggccgcttcgagca</t>
  </si>
  <si>
    <t>Nme2_A079</t>
  </si>
  <si>
    <t>CTGTGATAAAAGCAACTGTTAGCT</t>
  </si>
  <si>
    <t>TGCACT</t>
  </si>
  <si>
    <t>nb_BCL11A-7</t>
  </si>
  <si>
    <t>TGTGATAAAAGCAACTGTTAGCT</t>
  </si>
  <si>
    <t>AATAGCCGACAGA</t>
  </si>
  <si>
    <t>ACACA</t>
  </si>
  <si>
    <t>tatcttgtggaaaggacgaaacaccGTGTGATAAAAGCAACTGTTAGCTgttgtagctccctttctcatttcggaaacgaaatgagaaccgttgctacaataaggccgtctgaaaagatgtgccgcaacgctctgccccttaaagcttctgctttaaggggcatcgtttattttttgAATAGCCGACAGAACACACTGTGATAAAAGCAACTGTTAGCTTGCACTtctagaggtacggccgcttcgagca</t>
  </si>
  <si>
    <t>Nme2_A080</t>
  </si>
  <si>
    <t>TGGAGCCTGTGATAAAAGCAACTG</t>
  </si>
  <si>
    <t>TTAGCT</t>
  </si>
  <si>
    <t>nb_BCL11A-9</t>
  </si>
  <si>
    <t>GGAGCCTGTGATAAAAGCAACTG</t>
  </si>
  <si>
    <t>TGAGGTGTGCAGA</t>
  </si>
  <si>
    <t>GCACA</t>
  </si>
  <si>
    <t>tatcttgtggaaaggacgaaacaccGGGAGCCTGTGATAAAAGCAACTGgttgtagctccctttctcatttcggaaacgaaatgagaaccgttgctacaataaggccgtctgaaaagatgtgccgcaacgctctgccccttaaagcttctgctttaaggggcatcgtttattttttgTGAGGTGTGCAGAGCACATGGAGCCTGTGATAAAAGCAACTGTTAGCTtctagaggtacggccgcttcgagca</t>
  </si>
  <si>
    <t>Nme2_A081</t>
  </si>
  <si>
    <t>AACACCCACCTGCTGTATTATCTC</t>
  </si>
  <si>
    <t>CAAACT</t>
  </si>
  <si>
    <t>nb_SOD1-4</t>
  </si>
  <si>
    <t>ACACCCACCTGCTGTATTATCTC</t>
  </si>
  <si>
    <t>GTTGCGTATCAGA</t>
  </si>
  <si>
    <t>CCACA</t>
  </si>
  <si>
    <t>tatcttgtggaaaggacgaaacaccGACACCCACCTGCTGTATTATCTCgttgtagctccctttctcatttcggaaacgaaatgagaaccgttgctacaataaggccgtctgaaaagatgtgccgcaacgctctgccccttaaagcttctgctttaaggggcatcgtttattttttgGTTGCGTATCAGACCACAAACACCCACCTGCTGTATTATCTCCAAACTtctagaggtacggccgcttcgagca</t>
  </si>
  <si>
    <t>Nme2_A082</t>
  </si>
  <si>
    <t>ACAGCACAACACCCACCTGCTGTA</t>
  </si>
  <si>
    <t>TTATCT</t>
  </si>
  <si>
    <t>nb_SOD1-7</t>
  </si>
  <si>
    <t>CAGCACAACACCCACCTGCTGTA</t>
  </si>
  <si>
    <t>GCACTCCTTCAGA</t>
  </si>
  <si>
    <t>TCACA</t>
  </si>
  <si>
    <t>tatcttgtggaaaggacgaaacaccGCAGCACAACACCCACCTGCTGTAgttgtagctccctttctcatttcggaaacgaaatgagaaccgttgctacaataaggccgtctgaaaagatgtgccgcaacgctctgccccttaaagcttctgctttaaggggcatcgtttattttttgGCACTCCTTCAGATCACAACAGCACAACACCCACCTGCTGTATTATCTtctagaggtacggccgcttcgagca</t>
  </si>
  <si>
    <t>Nme2_A083</t>
  </si>
  <si>
    <t>GGGAAGCATTAAAaGACTGACTGA</t>
  </si>
  <si>
    <t>AGGCCT</t>
  </si>
  <si>
    <t>nb_SOD1-9</t>
  </si>
  <si>
    <t>GGAAGCATTAAAaGACTGACTGA</t>
  </si>
  <si>
    <t>TCGTGCACATAGA</t>
  </si>
  <si>
    <t>GTACA</t>
  </si>
  <si>
    <t>tatcttgtggaaaggacgaaacaccGGGAAGCATTAAAaGACTGACTGAgttgtagctccctttctcatttcggaaacgaaatgagaaccgttgctacaataaggccgtctgaaaagatgtgccgcaacgctctgccccttaaagcttctgctttaaggggcatcgtttattttttgTCGTGCACATAGAGTACAGGGAAGCATTAAAaGACTGACTGAAGGCCTtctagaggtacggccgcttcgagca</t>
  </si>
  <si>
    <t>Nme2_A084</t>
  </si>
  <si>
    <t>CGCACCTTGGCGCAGCGGTGGAAG</t>
  </si>
  <si>
    <t>GTGGCT</t>
  </si>
  <si>
    <t>nb_PCSK9-1</t>
  </si>
  <si>
    <t xml:space="preserve">theraputic_PCSK9 ex1 disruption ABE </t>
  </si>
  <si>
    <t>GCACCTTGGCGCAGCGGTGGAAG</t>
  </si>
  <si>
    <t>CCTTCTCGCTAGA</t>
  </si>
  <si>
    <t>CTACA</t>
  </si>
  <si>
    <t>tatcttgtggaaaggacgaaacaccGGCACCTTGGCGCAGCGGTGGAAGgttgtagctccctttctcatttcggaaacgaaatgagaaccgttgctacaataaggccgtctgaaaagatgtgccgcaacgctctgccccttaaagcttctgctttaaggggcatcgtttattttttgCCTTCTCGCTAGACTACACGCACCTTGGCGCAGCGGTGGAAGGTGGCTtctagaggtacggccgcttcgagca</t>
  </si>
  <si>
    <t>Nme2_A085</t>
  </si>
  <si>
    <t>GCATGGGGCCAGGATCCGTGGAGG</t>
  </si>
  <si>
    <t>TTGCCT</t>
  </si>
  <si>
    <t>nb_PCSK9-3</t>
  </si>
  <si>
    <t>CATGGGGCCAGGATCCGTGGAGG</t>
  </si>
  <si>
    <t>ATAATGCCGAGGA</t>
  </si>
  <si>
    <t>AAGCA</t>
  </si>
  <si>
    <t>tatcttgtggaaaggacgaaacaccGCATGGGGCCAGGATCCGTGGAGGgttgtagctccctttctcatttcggaaacgaaatgagaaccgttgctacaataaggccgtctgaaaagatgtgccgcaacgctctgccccttaaagcttctgctttaaggggcatcgtttattttttgATAATGCCGAGGAAAGCAGCATGGGGCCAGGATCCGTGGAGGTTGCCTtctagaggtacggccgcttcgagca</t>
  </si>
  <si>
    <t>Nme2_A086</t>
  </si>
  <si>
    <t>CTGACCATCGACaAGAAAGGGACT</t>
  </si>
  <si>
    <t>GAAGCT</t>
  </si>
  <si>
    <t>nb_SERPINA1-1</t>
  </si>
  <si>
    <t>TGACCATCGACaAGAAAGGGACT</t>
  </si>
  <si>
    <t>AACCAGTCACGGA</t>
  </si>
  <si>
    <t>GAGCA</t>
  </si>
  <si>
    <t>tatcttgtggaaaggacgaaacaccGTGACCATCGACaAGAAAGGGACTgttgtagctccctttctcatttcggaaacgaaatgagaaccgttgctacaataaggccgtctgaaaagatgtgccgcaacgctctgccccttaaagcttctgctttaaggggcatcgtttattttttgAACCAGTCACGGAGAGCACTGACCATCGACaAGAAAGGGACTGAAGCTtctagaggtacggccgcttcgagca</t>
  </si>
  <si>
    <t>Nme2_A087</t>
  </si>
  <si>
    <t>ACCATCGACaAGAAAGGGACTGAA</t>
  </si>
  <si>
    <t>GCTGCT</t>
  </si>
  <si>
    <t>nb_SERPINA1-2</t>
  </si>
  <si>
    <t>CCATCGACaAGAAAGGGACTGAA</t>
  </si>
  <si>
    <t>GGCATATTGCGGA</t>
  </si>
  <si>
    <t>CAGCA</t>
  </si>
  <si>
    <t>tatcttgtggaaaggacgaaacaccGCCATCGACaAGAAAGGGACTGAAgttgtagctccctttctcatttcggaaacgaaatgagaaccgttgctacaataaggccgtctgaaaagatgtgccgcaacgctctgccccttaaagcttctgctttaaggggcatcgtttattttttgGGCATATTGCGGACAGCAACCATCGACaAGAAAGGGACTGAAGCTGCTtctagaggtacggccgcttcgagca</t>
  </si>
  <si>
    <t>Nme2_A088</t>
  </si>
  <si>
    <t>CCGCTCCGGCCCACGGCGCTCAAC</t>
  </si>
  <si>
    <t>TACCCT</t>
  </si>
  <si>
    <t>nb_EMX1-CT-1</t>
  </si>
  <si>
    <t>CGCTCCGGCCCACGGCGCTCAAC</t>
  </si>
  <si>
    <t>CAAGATAACCGGA</t>
  </si>
  <si>
    <t>TAGCA</t>
  </si>
  <si>
    <t>tatcttgtggaaaggacgaaacaccGCGCTCCGGCCCACGGCGCTCAACgttgtagctccctttctcatttcggaaacgaaatgagaaccgttgctacaataaggccgtctgaaaagatgtgccgcaacgctctgccccttaaagcttctgctttaaggggcatcgtttattttttgCAAGATAACCGGATAGCACCGCTCCGGCCCACGGCGCTCAACTACCCTtctagaggtacggccgcttcgagca</t>
  </si>
  <si>
    <t>Nme2_A089</t>
  </si>
  <si>
    <t>AGGGGTAGAAATGGAGAGGGTCCC</t>
  </si>
  <si>
    <t>GGTGCT</t>
  </si>
  <si>
    <t>nb_EMX1-CT-2</t>
  </si>
  <si>
    <t>GGGGTAGAAATGGAGAGGGTCCC</t>
  </si>
  <si>
    <t>TGGACCAATCGGA</t>
  </si>
  <si>
    <t>AGGCA</t>
  </si>
  <si>
    <t>tatcttgtggaaaggacgaaacaccGGGGGTAGAAATGGAGAGGGTCCCgttgtagctccctttctcatttcggaaacgaaatgagaaccgttgctacaataaggccgtctgaaaagatgtgccgcaacgctctgccccttaaagcttctgctttaaggggcatcgtttattttttgTGGACCAATCGGAAGGCAAGGGGTAGAAATGGAGAGGGTCCCGGTGCTtctagaggtacggccgcttcgagca</t>
  </si>
  <si>
    <t>Nme2_A090</t>
  </si>
  <si>
    <t>TCCTGCGGAACCGCTTCTTCGGCC</t>
  </si>
  <si>
    <t>ACCGCT</t>
  </si>
  <si>
    <t>nb_EMX1-CT-3</t>
  </si>
  <si>
    <t>CCTGCGGAACCGCTTCTTCGGCC</t>
  </si>
  <si>
    <t>CTTCTAAGTCGGA</t>
  </si>
  <si>
    <t>TGGCA</t>
  </si>
  <si>
    <t>tatcttgtggaaaggacgaaacaccGCCTGCGGAACCGCTTCTTCGGCCgttgtagctccctttctcatttcggaaacgaaatgagaaccgttgctacaataaggccgtctgaaaagatgtgccgcaacgctctgccccttaaagcttctgctttaaggggcatcgtttattttttgCTTCTAAGTCGGATGGCATCCTGCGGAACCGCTTCTTCGGCCACCGCTtctagaggtacggccgcttcgagca</t>
  </si>
  <si>
    <t>Nme2_A091</t>
  </si>
  <si>
    <t>TCTCTCTCTTAATGACACGGGCAT</t>
  </si>
  <si>
    <t>CCAGCT</t>
  </si>
  <si>
    <t>nb_EMX1-CT-4</t>
  </si>
  <si>
    <t>CTCTCTCTTAATGACACGGGCAT</t>
  </si>
  <si>
    <t>CTCAGCTAATGGA</t>
  </si>
  <si>
    <t>ACGCA</t>
  </si>
  <si>
    <t>tatcttgtggaaaggacgaaacaccGCTCTCTCTTAATGACACGGGCATgttgtagctccctttctcatttcggaaacgaaatgagaaccgttgctacaataaggccgtctgaaaagatgtgccgcaacgctctgccccttaaagcttctgctttaaggggcatcgtttattttttgCTCAGCTAATGGAACGCATCTCTCTCTTAATGACACGGGCATCCAGCTtctagaggtacggccgcttcgagca</t>
  </si>
  <si>
    <t>Nme2_A092</t>
  </si>
  <si>
    <t>GTGACAAGTGTGATCACTTGGGTG</t>
  </si>
  <si>
    <t>CCR5</t>
  </si>
  <si>
    <t>nb_CCR5-CT-1</t>
  </si>
  <si>
    <t>TGACAAGTGTGATCACTTGGGTG</t>
  </si>
  <si>
    <t>GGATCTTCATGGA</t>
  </si>
  <si>
    <t>TCGCA</t>
  </si>
  <si>
    <t>tatcttgtggaaaggacgaaacaccGTGACAAGTGTGATCACTTGGGTGgttgtagctccctttctcatttcggaaacgaaatgagaaccgttgctacaataaggccgtctgaaaagatgtgccgcaacgctctgccccttaaagcttctgctttaaggggcatcgtttattttttgGGATCTTCATGGATCGCAGTGACAAGTGTGATCACTTGGGTGGTGGCTtctagaggtacggccgcttcgagca</t>
  </si>
  <si>
    <t>Nme2_A093</t>
  </si>
  <si>
    <t>AAATGAGAGCTGCAGGTGTAATGA</t>
  </si>
  <si>
    <t>AGACCT</t>
  </si>
  <si>
    <t>nb_CCR5-CT-2</t>
  </si>
  <si>
    <t>AATGAGAGCTGCAGGTGTAATGA</t>
  </si>
  <si>
    <t>CGTGAGGTATGGA</t>
  </si>
  <si>
    <t>ATGCA</t>
  </si>
  <si>
    <t>tatcttgtggaaaggacgaaacaccGAATGAGAGCTGCAGGTGTAATGAgttgtagctccctttctcatttcggaaacgaaatgagaaccgttgctacaataaggccgtctgaaaagatgtgccgcaacgctctgccccttaaagcttctgctttaaggggcatcgtttattttttgCGTGAGGTATGGAATGCAAAATGAGAGCTGCAGGTGTAATGAAGACCTtctagaggtacggccgcttcgagca</t>
  </si>
  <si>
    <t>Nme2_A094</t>
  </si>
  <si>
    <t>CTCATTTTCCATACAGTCAGTATC</t>
  </si>
  <si>
    <t>AATTCT</t>
  </si>
  <si>
    <t>nb_CCR5-CT-3</t>
  </si>
  <si>
    <t>TCATTTTCCATACAGTCAGTATC</t>
  </si>
  <si>
    <t>TAGTTAGGCTGGA</t>
  </si>
  <si>
    <t>GTGCA</t>
  </si>
  <si>
    <t>tatcttgtggaaaggacgaaacaccGTCATTTTCCATACAGTCAGTATCgttgtagctccctttctcatttcggaaacgaaatgagaaccgttgctacaataaggccgtctgaaaagatgtgccgcaacgctctgccccttaaagcttctgctttaaggggcatcgtttattttttgTAGTTAGGCTGGAGTGCACTCATTTTCCATACAGTCAGTATCAATTCTtctagaggtacggccgcttcgagca</t>
  </si>
  <si>
    <t>Nme2_A095</t>
  </si>
  <si>
    <t>GCGGCAGGACCAGCCCCAAGATGA</t>
  </si>
  <si>
    <t>CTATCT</t>
  </si>
  <si>
    <t>nb_CCR5-CT-4</t>
  </si>
  <si>
    <t>CGGCAGGACCAGCCCCAAGATGA</t>
  </si>
  <si>
    <t>AGCGCCATAACGA</t>
  </si>
  <si>
    <t>CTGCA</t>
  </si>
  <si>
    <t>tatcttgtggaaaggacgaaacaccGCGGCAGGACCAGCCCCAAGATGAgttgtagctccctttctcatttcggaaacgaaatgagaaccgttgctacaataaggccgtctgaaaagatgtgccgcaacgctctgccccttaaagcttctgctttaaggggcatcgtttattttttgAGCGCCATAACGACTGCAGCGGCAGGACCAGCCCCAAGATGACTATCTtctagaggtacggccgcttcgagca</t>
  </si>
  <si>
    <t>Nme2_A096</t>
  </si>
  <si>
    <t>CTGATCCTGGTGCTGCAGCTTCCT</t>
  </si>
  <si>
    <t>TACACT</t>
  </si>
  <si>
    <t>nb_AAVS1-CT-1</t>
  </si>
  <si>
    <t>TGATCCTGGTGCTGCAGCTTCCT</t>
  </si>
  <si>
    <t>TGTCTCTCTACGA</t>
  </si>
  <si>
    <t>TTGCA</t>
  </si>
  <si>
    <t>tatcttgtggaaaggacgaaacaccGTGATCCTGGTGCTGCAGCTTCCTgttgtagctccctttctcatttcggaaacgaaatgagaaccgttgctacaataaggccgtctgaaaagatgtgccgcaacgctctgccccttaaagcttctgctttaaggggcatcgtttattttttgTGTCTCTCTACGATTGCACTGATCCTGGTGCTGCAGCTTCCTTACACTtctagaggtacggccgcttcgagca</t>
  </si>
  <si>
    <t>Nme2_A097</t>
  </si>
  <si>
    <t>AATGGGGGTGTGTCACCAGATAAG</t>
  </si>
  <si>
    <t>GAATCT</t>
  </si>
  <si>
    <t>nb_AAVS1-CT-2</t>
  </si>
  <si>
    <t>ATGGGGGTGTGTCACCAGATAAG</t>
  </si>
  <si>
    <t>GTAACAGTAGCGA</t>
  </si>
  <si>
    <t>AACCA</t>
  </si>
  <si>
    <t>tatcttgtggaaaggacgaaacaccGATGGGGGTGTGTCACCAGATAAGgttgtagctccctttctcatttcggaaacgaaatgagaaccgttgctacaataaggccgtctgaaaagatgtgccgcaacgctctgccccttaaagcttctgctttaaggggcatcgtttattttttgGTAACAGTAGCGAAACCAAATGGGGGTGTGTCACCAGATAAGGAATCTtctagaggtacggccgcttcgagca</t>
  </si>
  <si>
    <t>Nme2_A098</t>
  </si>
  <si>
    <t>CCCATCCTTAGGCCTCCTCCTTCC</t>
  </si>
  <si>
    <t>TAGTCT</t>
  </si>
  <si>
    <t>nb_AAVS1-CT-3</t>
  </si>
  <si>
    <t>CCATCCTTAGGCCTCCTCCTTCC</t>
  </si>
  <si>
    <t>TCTAGTAACGCGA</t>
  </si>
  <si>
    <t>GACCA</t>
  </si>
  <si>
    <t>tatcttgtggaaaggacgaaacaccGCCATCCTTAGGCCTCCTCCTTCCgttgtagctccctttctcatttcggaaacgaaatgagaaccgttgctacaataaggccgtctgaaaagatgtgccgcaacgctctgccccttaaagcttctgctttaaggggcatcgtttattttttgTCTAGTAACGCGAGACCACCCATCCTTAGGCCTCCTCCTTCCTAGTCTtctagaggtacggccgcttcgagca</t>
  </si>
  <si>
    <t>Nme2_A099</t>
  </si>
  <si>
    <t>GTCACCAATCCTGTCCCTAGTGGC</t>
  </si>
  <si>
    <t>CCCACT</t>
  </si>
  <si>
    <t>nb_AAVS1-CT-4</t>
  </si>
  <si>
    <t>TCACCAATCCTGTCCCTAGTGGC</t>
  </si>
  <si>
    <t>CCATAACATGCGA</t>
  </si>
  <si>
    <t>CACCA</t>
  </si>
  <si>
    <t>tatcttgtggaaaggacgaaacaccGTCACCAATCCTGTCCCTAGTGGCgttgtagctccctttctcatttcggaaacgaaatgagaaccgttgctacaataaggccgtctgaaaagatgtgccgcaacgctctgccccttaaagcttctgctttaaggggcatcgtttattttttgCCATAACATGCGACACCAGTCACCAATCCTGTCCCTAGTGGCCCCACTtctagaggtacggccgcttcgagca</t>
  </si>
  <si>
    <t>Nme2_A100</t>
  </si>
  <si>
    <t>GCCGCTGGCCCCCCACCGCCCCAA</t>
  </si>
  <si>
    <t>GGATCT</t>
  </si>
  <si>
    <t>nb_AAVS1-CT-5</t>
  </si>
  <si>
    <t>CCGCTGGCCCCCCACCGCCCCAA</t>
  </si>
  <si>
    <t>CTGTATTGACCGA</t>
  </si>
  <si>
    <t>TACCA</t>
  </si>
  <si>
    <t>tatcttgtggaaaggacgaaacaccGCCGCTGGCCCCCCACCGCCCCAAgttgtagctccctttctcatttcggaaacgaaatgagaaccgttgctacaataaggccgtctgaaaagatgtgccgcaacgctctgccccttaaagcttctgctttaaggggcatcgtttattttttgCTGTATTGACCGATACCAGCCGCTGGCCCCCCACCGCCCCAAGGATCTtctagaggtacggccgcttcgagca</t>
  </si>
  <si>
    <t>Nme2_A101</t>
  </si>
  <si>
    <t>CG</t>
  </si>
  <si>
    <t>ATCTGCCTAACAGGAGGTGGGGGT</t>
  </si>
  <si>
    <t>TAGACG</t>
  </si>
  <si>
    <t>edraki_TS4</t>
  </si>
  <si>
    <t>TCTGCCTAACAGGAGGTGGGGGT</t>
  </si>
  <si>
    <t>ATAGACGCTCCGA</t>
  </si>
  <si>
    <t>AGCCA</t>
  </si>
  <si>
    <t>tatcttgtggaaaggacgaaacaccGTCTGCCTAACAGGAGGTGGGGGTgttgtagctccctttctcatttcggaaacgaaatgagaaccgttgctacaataaggccgtctgaaaagatgtgccgcaacgctctgccccttaaagcttctgctttaaggggcatcgtttattttttgATAGACGCTCCGAAGCCAATCTGCCTAACAGGAGGTGGGGGTTAGACGtctagaggtacggccgcttcgagca</t>
  </si>
  <si>
    <t>Nme2_A102</t>
  </si>
  <si>
    <t>ATCCTGGAGTGACCCCTGGCCTTC</t>
  </si>
  <si>
    <t>TCCCCG</t>
  </si>
  <si>
    <t>edraki_TS45</t>
  </si>
  <si>
    <t>TCCTGGAGTGACCCCTGGCCTTC</t>
  </si>
  <si>
    <t>GACTGGCTATCGA</t>
  </si>
  <si>
    <t>TGCCA</t>
  </si>
  <si>
    <t>tatcttgtggaaaggacgaaacaccGTCCTGGAGTGACCCCTGGCCTTCgttgtagctccctttctcatttcggaaacgaaatgagaaccgttgctacaataaggccgtctgaaaagatgtgccgcaacgctctgccccttaaagcttctgctttaaggggcatcgtttattttttgGACTGGCTATCGATGCCAATCCTGGAGTGACCCCTGGCCTTCTCCCCGtctagaggtacggccgcttcgagca</t>
  </si>
  <si>
    <t>Nme2_A103</t>
  </si>
  <si>
    <t>GCTGGGTGAATGGAGCGAGCAGCG</t>
  </si>
  <si>
    <t>TCTTCG</t>
  </si>
  <si>
    <t>edraki_TS44</t>
  </si>
  <si>
    <t>CTGGGTGAATGGAGCGAGCAGCG</t>
  </si>
  <si>
    <t>GGTGTTCAGTCGA</t>
  </si>
  <si>
    <t>ATCCA</t>
  </si>
  <si>
    <t>tatcttgtggaaaggacgaaacaccGCTGGGTGAATGGAGCGAGCAGCGgttgtagctccctttctcatttcggaaacgaaatgagaaccgttgctacaataaggccgtctgaaaagatgtgccgcaacgctctgccccttaaagcttctgctttaaggggcatcgtttattttttgGGTGTTCAGTCGAATCCAGCTGGGTGAATGGAGCGAGCAGCGTCTTCGtctagaggtacggccgcttcgagca</t>
  </si>
  <si>
    <t>Nme2_A104</t>
  </si>
  <si>
    <t>CTGCTCCCCAGCCCAAACCGCCGC</t>
  </si>
  <si>
    <t>GGCGCG</t>
  </si>
  <si>
    <t>edraki_TS38</t>
  </si>
  <si>
    <t>TGCTCCCCAGCCCAAACCGCCGC</t>
  </si>
  <si>
    <t>AGGAAGACCTCGA</t>
  </si>
  <si>
    <t>GTCCA</t>
  </si>
  <si>
    <t>tatcttgtggaaaggacgaaacaccGTGCTCCCCAGCCCAAACCGCCGCgttgtagctccctttctcatttcggaaacgaaatgagaaccgttgctacaataaggccgtctgaaaagatgtgccgcaacgctctgccccttaaagcttctgctttaaggggcatcgtttattttttgAGGAAGACCTCGAGTCCACTGCTCCCCAGCCCAAACCGCCGCGGCGCGtctagaggtacggccgcttcgagca</t>
  </si>
  <si>
    <t>Nme2_A105</t>
  </si>
  <si>
    <t>CA</t>
  </si>
  <si>
    <t>GCGTTGGAGCGGGGAGAAGGCCAG</t>
  </si>
  <si>
    <t>GGGTCA</t>
  </si>
  <si>
    <t>edraki_TS31</t>
  </si>
  <si>
    <t>CGTTGGAGCGGGGAGAAGGCCAG</t>
  </si>
  <si>
    <t>TTCCTAGCGGTGA</t>
  </si>
  <si>
    <t>CTCCA</t>
  </si>
  <si>
    <t>tatcttgtggaaaggacgaaacaccGCGTTGGAGCGGGGAGAAGGCCAGgttgtagctccctttctcatttcggaaacgaaatgagaaccgttgctacaataaggccgtctgaaaagatgtgccgcaacgctctgccccttaaagcttctgctttaaggggcatcgtttattttttgTTCCTAGCGGTGACTCCAGCGTTGGAGCGGGGAGAAGGCCAGGGGTCAtctagaggtacggccgcttcgagca</t>
  </si>
  <si>
    <t>Nme2_A106</t>
  </si>
  <si>
    <t>edraki_TS49</t>
  </si>
  <si>
    <t>TCGCCATTACTGA</t>
  </si>
  <si>
    <t>TTCCA</t>
  </si>
  <si>
    <t>tatcttgtggaaaggacgaaacaccGCGTTGGAGCGGGGAGAAGGCCAGgttgtagctccctttctcatttcggaaacgaaatgagaaccgttgctacaataaggccgtctgaaaagatgtgccgcaacgctctgccccttaaagcttctgctttaaggggcatcgtttattttttgTCGCCATTACTGATTCCAGCGTTGGAGCGGGGAGAAGGCCAGGGGTCAtctagaggtacggccgcttcgagca</t>
  </si>
  <si>
    <t>Nme2_A107</t>
  </si>
  <si>
    <t>huang_CCG-1/Site 5</t>
  </si>
  <si>
    <t>GTCTCCGCTTTAACCCCCACCTC</t>
  </si>
  <si>
    <t>ACCTGTCAGCTGA</t>
  </si>
  <si>
    <t>GATCA</t>
  </si>
  <si>
    <t>tatcttgtggaaaggacgaaacaccGGTCTCCGCTTTAACCCCCACCTCgttgtagctccctttctcatttcggaaacgaaatgagaaccgttgctacaataaggccgtctgaaaagatgtgccgcaacgctctgccccttaaagcttctgctttaaggggcatcgtttattttttgACCTGTCAGCTGAGATCAAGTCTCCGCTTTAACCCCCACCTCCAGCCGtctagaggtacggccgcttcgagca</t>
  </si>
  <si>
    <t>Nme2_A108</t>
  </si>
  <si>
    <t>GGGTGTGCAGACGGCAGTCACTAG</t>
  </si>
  <si>
    <t>GGGGCG</t>
  </si>
  <si>
    <t>huang_GCG-1</t>
  </si>
  <si>
    <t>GGTGTGCAGACGGCAGTCACTAG</t>
  </si>
  <si>
    <t>CATGCCACGTTGA</t>
  </si>
  <si>
    <t>CATCA</t>
  </si>
  <si>
    <t>tatcttgtggaaaggacgaaacaccGGGTGTGCAGACGGCAGTCACTAGgttgtagctccctttctcatttcggaaacgaaatgagaaccgttgctacaataaggccgtctgaaaagatgtgccgcaacgctctgccccttaaagcttctgctttaaggggcatcgtttattttttgCATGCCACGTTGACATCAGGGTGTGCAGACGGCAGTCACTAGGGGGCGtctagaggtacggccgcttcgagca</t>
  </si>
  <si>
    <t>Nme2_A109</t>
  </si>
  <si>
    <t>GACCCAGGGGTAGAAATGGAGAGG</t>
  </si>
  <si>
    <t>GTCCCG</t>
  </si>
  <si>
    <t>huang_CCG-2</t>
  </si>
  <si>
    <t>ACCCAGGGGTAGAAATGGAGAGG</t>
  </si>
  <si>
    <t>ATAGGACGCTTGA</t>
  </si>
  <si>
    <t>AGTCA</t>
  </si>
  <si>
    <t>tatcttgtggaaaggacgaaacaccGACCCAGGGGTAGAAATGGAGAGGgttgtagctccctttctcatttcggaaacgaaatgagaaccgttgctacaataaggccgtctgaaaagatgtgccgcaacgctctgccccttaaagcttctgctttaaggggcatcgtttattttttgATAGGACGCTTGAAGTCAGACCCAGGGGTAGAAATGGAGAGGGTCCCGtctagaggtacggccgcttcgagca</t>
  </si>
  <si>
    <t>Nme2_A110</t>
  </si>
  <si>
    <t>GCGAATGGGGCCATGCCGACCAAA</t>
  </si>
  <si>
    <t>GCGCCG</t>
  </si>
  <si>
    <t>huang_CCG-3</t>
  </si>
  <si>
    <t>CGAATGGGGCCATGCCGACCAAA</t>
  </si>
  <si>
    <t>AGGACTCGGAACA</t>
  </si>
  <si>
    <t>GGTCA</t>
  </si>
  <si>
    <t>tatcttgtggaaaggacgaaacaccGCGAATGGGGCCATGCCGACCAAAgttgtagctccctttctcatttcggaaacgaaatgagaaccgttgctacaataaggccgtctgaaaagatgtgccgcaacgctctgccccttaaagcttctgctttaaggggcatcgtttattttttgAGGACTCGGAACAGGTCAGCGAATGGGGCCATGCCGACCAAAGCGCCGtctagaggtacggccgcttcgagca</t>
  </si>
  <si>
    <t>Nme2_A111</t>
  </si>
  <si>
    <t>huang_Site 1</t>
  </si>
  <si>
    <t>GCAGATCCCACAGGCGCCCTGGC</t>
  </si>
  <si>
    <t>CTCGTGTTGAACA</t>
  </si>
  <si>
    <t>CGTCA</t>
  </si>
  <si>
    <t>tatcttgtggaaaggacgaaacaccGGCAGATCCCACAGGCGCCCTGGCgttgtagctccctttctcatttcggaaacgaaatgagaaccgttgctacaataaggccgtctgaaaagatgtgccgcaacgctctgccccttaaagcttctgctttaaggggcatcgtttattttttgCTCGTGTTGAACACGTCATGCAGATCCCACAGGCGCCCTGGCCAGTCGtctagaggtacggccgcttcgagca</t>
  </si>
  <si>
    <t>Nme2_A112</t>
  </si>
  <si>
    <t>AGATATGGTCCAGTAGATATTGAA</t>
  </si>
  <si>
    <t>GTTACG</t>
  </si>
  <si>
    <t>CUL3</t>
  </si>
  <si>
    <t>huang_ACG-2</t>
  </si>
  <si>
    <t>GATATGGTCCAGTAGATATTGAA</t>
  </si>
  <si>
    <t>CGAGCCGATAACA</t>
  </si>
  <si>
    <t>TGTCA</t>
  </si>
  <si>
    <t>tatcttgtggaaaggacgaaacaccGGATATGGTCCAGTAGATATTGAAgttgtagctccctttctcatttcggaaacgaaatgagaaccgttgctacaataaggccgtctgaaaagatgtgccgcaacgctctgccccttaaagcttctgctttaaggggcatcgtttattttttgCGAGCCGATAACATGTCAAGATATGGTCCAGTAGATATTGAAGTTACGtctagaggtacggccgcttcgagca</t>
  </si>
  <si>
    <t>Nme2_A113</t>
  </si>
  <si>
    <t>TGCTGCAGAAGGGATTCCATGAGG</t>
  </si>
  <si>
    <t>TGCGCG</t>
  </si>
  <si>
    <t>huang_Site 2</t>
  </si>
  <si>
    <t>GCTGCAGAAGGGATTCCATGAGG</t>
  </si>
  <si>
    <t>CTCAATGCAGACA</t>
  </si>
  <si>
    <t>ACTCA</t>
  </si>
  <si>
    <t>tatcttgtggaaaggacgaaacaccGGCTGCAGAAGGGATTCCATGAGGgttgtagctccctttctcatttcggaaacgaaatgagaaccgttgctacaataaggccgtctgaaaagatgtgccgcaacgctctgccccttaaagcttctgctttaaggggcatcgtttattttttgCTCAATGCAGACAACTCATGCTGCAGAAGGGATTCCATGAGGTGCGCGtctagaggtacggccgcttcgagca</t>
  </si>
  <si>
    <t>Nme2_A114</t>
  </si>
  <si>
    <t>ATGCCGACCAAAGCGCCGATGGAT</t>
  </si>
  <si>
    <t>GTGGCG</t>
  </si>
  <si>
    <t>huang_GCG-2</t>
  </si>
  <si>
    <t>TGCCGACCAAAGCGCCGATGGAT</t>
  </si>
  <si>
    <t>TCGGAATAGGACA</t>
  </si>
  <si>
    <t>GCTCA</t>
  </si>
  <si>
    <t>tatcttgtggaaaggacgaaacaccGTGCCGACCAAAGCGCCGATGGATgttgtagctccctttctcatttcggaaacgaaatgagaaccgttgctacaataaggccgtctgaaaagatgtgccgcaacgctctgccccttaaagcttctgctttaaggggcatcgtttattttttgTCGGAATAGGACAGCTCAATGCCGACCAAAGCGCCGATGGATGTGGCGtctagaggtacggccgcttcgagca</t>
  </si>
  <si>
    <t>Nme2_A115</t>
  </si>
  <si>
    <t>AGCGGCCGGATATCAGCTGCCACG</t>
  </si>
  <si>
    <t>CCCGCG</t>
  </si>
  <si>
    <t>huang_GCG-3</t>
  </si>
  <si>
    <t>GCGGCCGGATATCAGCTGCCACG</t>
  </si>
  <si>
    <t>ATTCCAGGCGACA</t>
  </si>
  <si>
    <t>CCTCA</t>
  </si>
  <si>
    <t>tatcttgtggaaaggacgaaacaccGGCGGCCGGATATCAGCTGCCACGgttgtagctccctttctcatttcggaaacgaaatgagaaccgttgctacaataaggccgtctgaaaagatgtgccgcaacgctctgccccttaaagcttctgctttaaggggcatcgtttattttttgATTCCAGGCGACACCTCAAGCGGCCGGATATCAGCTGCCACGCCCGCGtctagaggtacggccgcttcgagca</t>
  </si>
  <si>
    <t>Nme2_A116</t>
  </si>
  <si>
    <t>CTCCCCAGCCCAAACCGCCGCGGC</t>
  </si>
  <si>
    <t>GCGACG</t>
  </si>
  <si>
    <t>huang_ACG-1</t>
  </si>
  <si>
    <t>TCCCCAGCCCAAACCGCCGCGGC</t>
  </si>
  <si>
    <t>TGGCTTACCGACA</t>
  </si>
  <si>
    <t>TCTCA</t>
  </si>
  <si>
    <t>tatcttgtggaaaggacgaaacaccGTCCCCAGCCCAAACCGCCGCGGCgttgtagctccctttctcatttcggaaacgaaatgagaaccgttgctacaataaggccgtctgaaaagatgtgccgcaacgctctgccccttaaagcttctgctttaaggggcatcgtttattttttgTGGCTTACCGACATCTCACTCCCCAGCCCAAACCGCCGCGGCGCGACGtctagaggtacggccgcttcgagca</t>
  </si>
  <si>
    <t>Nme2_A117</t>
  </si>
  <si>
    <t>TCTACCAGCCCCCACTGGCCCTCA</t>
  </si>
  <si>
    <t>GAGCCG</t>
  </si>
  <si>
    <t>huang_CCG-4</t>
  </si>
  <si>
    <t>CTACCAGCCCCCACTGGCCCTCA</t>
  </si>
  <si>
    <t>TTAAGCCTCGACA</t>
  </si>
  <si>
    <t>GTTCA</t>
  </si>
  <si>
    <t>tatcttgtggaaaggacgaaacaccGCTACCAGCCCCCACTGGCCCTCAgttgtagctccctttctcatttcggaaacgaaatgagaaccgttgctacaataaggccgtctgaaaagatgtgccgcaacgctctgccccttaaagcttctgctttaaggggcatcgtttattttttgTTAAGCCTCGACAGTTCATCTACCAGCCCCCACTGGCCCTCAGAGCCGtctagaggtacggccgcttcgagca</t>
  </si>
  <si>
    <t>Nme2_A118</t>
  </si>
  <si>
    <t>AGACTGACTGGATGTGCACAGCAG</t>
  </si>
  <si>
    <t>TGACCG</t>
  </si>
  <si>
    <t>Wei_TS10</t>
  </si>
  <si>
    <t>GACTGACTGGATGTGCACAGCAG</t>
  </si>
  <si>
    <t>GGCTGTAGACACA</t>
  </si>
  <si>
    <t>CTTCA</t>
  </si>
  <si>
    <t>tatcttgtggaaaggacgaaacaccGGACTGACTGGATGTGCACAGCAGgttgtagctccctttctcatttcggaaacgaaatgagaaccgttgctacaataaggccgtctgaaaagatgtgccgcaacgctctgccccttaaagcttctgctttaaggggcatcgtttattttttgGGCTGTAGACACACTTCAAGACTGACTGGATGTGCACAGCAGTGACCGtctagaggtacggccgcttcgagca</t>
  </si>
  <si>
    <t>Nme2_A119</t>
  </si>
  <si>
    <t>nb_FANCF-CG-1</t>
  </si>
  <si>
    <t>GCTGCACAACCAGTGGAGGCAAG</t>
  </si>
  <si>
    <t>CAATAGCCGCACA</t>
  </si>
  <si>
    <t>GGATA</t>
  </si>
  <si>
    <t>tatcttgtggaaaggacgaaacaccGGCTGCACAACCAGTGGAGGCAAGgttgtagctccctttctcatttcggaaacgaaatgagaaccgttgctacaataaggccgtctgaaaagatgtgccgcaacgctctgccccttaaagcttctgctttaaggggcatcgtttattttttgCAATAGCCGCACAGGATAGGCTGCACAACCAGTGGAGGCAAGAGGGCGtctagaggtacggccgcttcgagca</t>
  </si>
  <si>
    <t>Nme2_A120</t>
  </si>
  <si>
    <t>nb_LINC01588_CG-1</t>
  </si>
  <si>
    <t>GCATCCACCCCCCGAGGACCAGC</t>
  </si>
  <si>
    <t>TGTAAGGACCACA</t>
  </si>
  <si>
    <t>CGATA</t>
  </si>
  <si>
    <t>tatcttgtggaaaggacgaaacaccGGCATCCACCCCCCGAGGACCAGCgttgtagctccctttctcatttcggaaacgaaatgagaaccgttgctacaataaggccgtctgaaaagatgtgccgcaacgctctgccccttaaagcttctgctttaaggggcatcgtttattttttgTGTAAGGACCACACGATATGCATCCACCCCCCGAGGACCAGCCCCTCGtctagaggtacggccgcttcgagca</t>
  </si>
  <si>
    <t>Nme2_A121</t>
  </si>
  <si>
    <t>ATTCTCCTGTCCCAGGCTGTGCTC</t>
  </si>
  <si>
    <t>CTGGCG</t>
  </si>
  <si>
    <t>nb_CLN3-3</t>
  </si>
  <si>
    <t>TTCTCCTGTCCCAGGCTGTGCTC</t>
  </si>
  <si>
    <t>ACTGGAACTCACA</t>
  </si>
  <si>
    <t>GCATA</t>
  </si>
  <si>
    <t>tatcttgtggaaaggacgaaacaccGTTCTCCTGTCCCAGGCTGTGCTCgttgtagctccctttctcatttcggaaacgaaatgagaaccgttgctacaataaggccgtctgaaaagatgtgccgcaacgctctgccccttaaagcttctgctttaaggggcatcgtttattttttgACTGGAACTCACAGCATAATTCTCCTGTCCCAGGCTGTGCTCCTGGCGtctagaggtacggccgcttcgagca</t>
  </si>
  <si>
    <t>Nme2_A122</t>
  </si>
  <si>
    <t>ATGGGTCCACCCACCTGGGCTCCT</t>
  </si>
  <si>
    <t>nb_LMNA-2</t>
  </si>
  <si>
    <t>TGGGTCCACCCACCTGGGCTCCT</t>
  </si>
  <si>
    <t>GATCTGGCATACA</t>
  </si>
  <si>
    <t>CCATA</t>
  </si>
  <si>
    <t>tatcttgtggaaaggacgaaacaccGTGGGTCCACCCACCTGGGCTCCTgttgtagctccctttctcatttcggaaacgaaatgagaaccgttgctacaataaggccgtctgaaaagatgtgccgcaacgctctgccccttaaagcttctgctttaaggggcatcgtttattttttgGATCTGGCATACACCATAATGGGTCCACCCACCTGGGCTCCTGAGCCGtctagaggtacggccgcttcgagca</t>
  </si>
  <si>
    <t>Nme2_A123</t>
  </si>
  <si>
    <t>TCGTGTTCCCCGAGGCCATGAACC</t>
  </si>
  <si>
    <t>ACCCCG</t>
  </si>
  <si>
    <t>nb_EMX1-CG-1</t>
  </si>
  <si>
    <t>CGTGTTCCCCGAGGCCATGAACC</t>
  </si>
  <si>
    <t>GCTACCTTGTACA</t>
  </si>
  <si>
    <t>GAGTA</t>
  </si>
  <si>
    <t>tatcttgtggaaaggacgaaacaccGCGTGTTCCCCGAGGCCATGAACCgttgtagctccctttctcatttcggaaacgaaatgagaaccgttgctacaataaggccgtctgaaaagatgtgccgcaacgctctgccccttaaagcttctgctttaaggggcatcgtttattttttgGCTACCTTGTACAGAGTATCGTGTTCCCCGAGGCCATGAACCACCCCGtctagaggtacggccgcttcgagca</t>
  </si>
  <si>
    <t>Nme2_A124</t>
  </si>
  <si>
    <t>ATGAACCACCCCGCGCTGACCGTG</t>
  </si>
  <si>
    <t>CATCCG</t>
  </si>
  <si>
    <t>nb_EMX1-CG-2</t>
  </si>
  <si>
    <t>TGAACCACCCCGCGCTGACCGTG</t>
  </si>
  <si>
    <t>AACGACAGCTACA</t>
  </si>
  <si>
    <t>CAGTA</t>
  </si>
  <si>
    <t>tatcttgtggaaaggacgaaacaccGTGAACCACCCCGCGCTGACCGTGgttgtagctccctttctcatttcggaaacgaaatgagaaccgttgctacaataaggccgtctgaaaagatgtgccgcaacgctctgccccttaaagcttctgctttaaggggcatcgtttattttttgAACGACAGCTACACAGTAATGAACCACCCCGCGCTGACCGTGCATCCGtctagaggtacggccgcttcgagca</t>
  </si>
  <si>
    <t>Nme2_A125</t>
  </si>
  <si>
    <t>CTTCCAGGGTGAGTGTCCACGCTG</t>
  </si>
  <si>
    <t>TGCCCG</t>
  </si>
  <si>
    <t>nb_EMX1-CG-3</t>
  </si>
  <si>
    <t>TTCCAGGGTGAGTGTCCACGCTG</t>
  </si>
  <si>
    <t>CCGAGGCATTACA</t>
  </si>
  <si>
    <t>AGGTA</t>
  </si>
  <si>
    <t>tatcttgtggaaaggacgaaacaccGTTCCAGGGTGAGTGTCCACGCTGgttgtagctccctttctcatttcggaaacgaaatgagaaccgttgctacaataaggccgtctgaaaagatgtgccgcaacgctctgccccttaaagcttctgctttaaggggcatcgtttattttttgCCGAGGCATTACAAGGTACTTCCAGGGTGAGTGTCCACGCTGTGCCCGtctagaggtacggccgcttcgagca</t>
  </si>
  <si>
    <t>Nme2_A126</t>
  </si>
  <si>
    <t>GAGGGCCAGTGGGGGCTGGTAGAG</t>
  </si>
  <si>
    <t>CAAACG</t>
  </si>
  <si>
    <t>nb_EMX1-CG-4</t>
  </si>
  <si>
    <t>AGGGCCAGTGGGGGCTGGTAGAG</t>
  </si>
  <si>
    <t>GTCTCACCTTACA</t>
  </si>
  <si>
    <t>CGGTA</t>
  </si>
  <si>
    <t>tatcttgtggaaaggacgaaacaccGAGGGCCAGTGGGGGCTGGTAGAGgttgtagctccctttctcatttcggaaacgaaatgagaaccgttgctacaataaggccgtctgaaaagatgtgccgcaacgctctgccccttaaagcttctgctttaaggggcatcgtttattttttgGTCTCACCTTACACGGTAGAGGGCCAGTGGGGGCTGGTAGAGCAAACGtctagaggtacggccgcttcgagca</t>
  </si>
  <si>
    <t>Nme2_A127</t>
  </si>
  <si>
    <t>ACCCCACCCCAGGCTCCCAGGCCC</t>
  </si>
  <si>
    <t>TGAACG</t>
  </si>
  <si>
    <t>nb_EMX1-CG-5</t>
  </si>
  <si>
    <t>CCCCACCCCAGGCTCCCAGGCCC</t>
  </si>
  <si>
    <t>ACGAACTCTAGCA</t>
  </si>
  <si>
    <t>TGGTA</t>
  </si>
  <si>
    <t>tatcttgtggaaaggacgaaacaccGCCCCACCCCAGGCTCCCAGGCCCgttgtagctccctttctcatttcggaaacgaaatgagaaccgttgctacaataaggccgtctgaaaagatgtgccgcaacgctctgccccttaaagcttctgctttaaggggcatcgtttattttttgACGAACTCTAGCATGGTAACCCCACCCCAGGCTCCCAGGCCCTGAACGtctagaggtacggccgcttcgagca</t>
  </si>
  <si>
    <t>Nme2_A128</t>
  </si>
  <si>
    <t>GGGAGGGAACACCATTCACAAAGG</t>
  </si>
  <si>
    <t>CTGACG</t>
  </si>
  <si>
    <t>nb_EMX1-CG-6</t>
  </si>
  <si>
    <t>GGAGGGAACACCATTCACAAAGG</t>
  </si>
  <si>
    <t>TAACCTGAAGGCA</t>
  </si>
  <si>
    <t>ACGTA</t>
  </si>
  <si>
    <t>tatcttgtggaaaggacgaaacaccGGGAGGGAACACCATTCACAAAGGgttgtagctccctttctcatttcggaaacgaaatgagaaccgttgctacaataaggccgtctgaaaagatgtgccgcaacgctctgccccttaaagcttctgctttaaggggcatcgtttattttttgTAACCTGAAGGCAACGTAGGGAGGGAACACCATTCACAAAGGCTGACGtctagaggtacggccgcttcgagca</t>
  </si>
  <si>
    <t>Nme2_A129</t>
  </si>
  <si>
    <t>TCACACTTGTCACCACCCCAAAGG</t>
  </si>
  <si>
    <t>nb_CCR5-CG-1</t>
  </si>
  <si>
    <t>CACACTTGTCACCACCCCAAAGG</t>
  </si>
  <si>
    <t>GATGGTTGTGGCA</t>
  </si>
  <si>
    <t>GCGTA</t>
  </si>
  <si>
    <t>tatcttgtggaaaggacgaaacaccGCACACTTGTCACCACCCCAAAGGgttgtagctccctttctcatttcggaaacgaaatgagaaccgttgctacaataaggccgtctgaaaagatgtgccgcaacgctctgccccttaaagcttctgctttaaggggcatcgtttattttttgGATGGTTGTGGCAGCGTATCACACTTGTCACCACCCCAAAGGTGACCGtctagaggtacggccgcttcgagca</t>
  </si>
  <si>
    <t>Nme2_A130</t>
  </si>
  <si>
    <t>GTGATCACTTGGGTGGTGGCTGTG</t>
  </si>
  <si>
    <t>TTTGCG</t>
  </si>
  <si>
    <t>nb_CCR5-CG-2</t>
  </si>
  <si>
    <t>TGATCACTTGGGTGGTGGCTGTG</t>
  </si>
  <si>
    <t>AATTCGGTTCGCA</t>
  </si>
  <si>
    <t>CCGTA</t>
  </si>
  <si>
    <t>tatcttgtggaaaggacgaaacaccGTGATCACTTGGGTGGTGGCTGTGgttgtagctccctttctcatttcggaaacgaaatgagaaccgttgctacaataaggccgtctgaaaagatgtgccgcaacgctctgccccttaaagcttctgctttaaggggcatcgtttattttttgAATTCGGTTCGCACCGTAGTGATCACTTGGGTGGTGGCTGTGTTTGCGtctagaggtacggccgcttcgagca</t>
  </si>
  <si>
    <t>Nme2_A131</t>
  </si>
  <si>
    <t>GGGAATCCTAAAAACTCTGCTTCG</t>
  </si>
  <si>
    <t>GTGTCG</t>
  </si>
  <si>
    <t>nb_CCR5-CG-3</t>
  </si>
  <si>
    <t>GGAATCCTAAAAACTCTGCTTCG</t>
  </si>
  <si>
    <t>TTGCGAATGTGCA</t>
  </si>
  <si>
    <t>TCGTA</t>
  </si>
  <si>
    <t>tatcttgtggaaaggacgaaacaccGGGAATCCTAAAAACTCTGCTTCGgttgtagctccctttctcatttcggaaacgaaatgagaaccgttgctacaataaggccgtctgaaaagatgtgccgcaacgctctgccccttaaagcttctgctttaaggggcatcgtttattttttgTTGCGAATGTGCATCGTAGGGAATCCTAAAAACTCTGCTTCGGTGTCGtctagaggtacggccgcttcgagca</t>
  </si>
  <si>
    <t>Nme2_A132</t>
  </si>
  <si>
    <t>GCATCAACCCCATCATCTATGCCT</t>
  </si>
  <si>
    <t>TTGTCG</t>
  </si>
  <si>
    <t>nb_CCR5-CG-4</t>
  </si>
  <si>
    <t>CATCAACCCCATCATCTATGCCT</t>
  </si>
  <si>
    <t>CTATTCAGCACCA</t>
  </si>
  <si>
    <t>GTGTA</t>
  </si>
  <si>
    <t>tatcttgtggaaaggacgaaacaccGCATCAACCCCATCATCTATGCCTgttgtagctccctttctcatttcggaaacgaaatgagaaccgttgctacaataaggccgtctgaaaagatgtgccgcaacgctctgccccttaaagcttctgctttaaggggcatcgtttattttttgCTATTCAGCACCAGTGTAGCATCAACCCCATCATCTATGCCTTTGTCGtctagaggtacggccgcttcgagca</t>
  </si>
  <si>
    <t>Nme2_A133</t>
  </si>
  <si>
    <t>AGTCTTCTTCCAAAAGCACATTGC</t>
  </si>
  <si>
    <t>nb_CCR5-CG-5</t>
  </si>
  <si>
    <t>GTCTTCTTCCAAAAGCACATTGC</t>
  </si>
  <si>
    <t>AAGGTACTCGCCA</t>
  </si>
  <si>
    <t>CTGTA</t>
  </si>
  <si>
    <t>tatcttgtggaaaggacgaaacaccGGTCTTCTTCCAAAAGCACATTGCgttgtagctccctttctcatttcggaaacgaaatgagaaccgttgctacaataaggccgtctgaaaagatgtgccgcaacgctctgccccttaaagcttctgctttaaggggcatcgtttattttttgAAGGTACTCGCCACTGTAAGTCTTCTTCCAAAAGCACATTGCCAAACGtctagaggtacggccgcttcgagca</t>
  </si>
  <si>
    <t>Nme2_A134</t>
  </si>
  <si>
    <t>GCTGTTCTATTTTCCAGCAAGAGG</t>
  </si>
  <si>
    <t>CTCCCG</t>
  </si>
  <si>
    <t>nb_CCR5-CG-6</t>
  </si>
  <si>
    <t>CTGTTCTATTTTCCAGCAAGAGG</t>
  </si>
  <si>
    <t>ATACGGAATGCCA</t>
  </si>
  <si>
    <t>GACTA</t>
  </si>
  <si>
    <t>tatcttgtggaaaggacgaaacaccGCTGTTCTATTTTCCAGCAAGAGGgttgtagctccctttctcatttcggaaacgaaatgagaaccgttgctacaataaggccgtctgaaaagatgtgccgcaacgctctgccccttaaagcttctgctttaaggggcatcgtttattttttgATACGGAATGCCAGACTAGCTGTTCTATTTTCCAGCAAGAGGCTCCCGtctagaggtacggccgcttcgagca</t>
  </si>
  <si>
    <t>Nme2_A135</t>
  </si>
  <si>
    <t>CACAGATATTTCCTGCTCCCCAGT</t>
  </si>
  <si>
    <t>GGATCG</t>
  </si>
  <si>
    <t>nb_CCR5-CG-7</t>
  </si>
  <si>
    <t>ACAGATATTTCCTGCTCCCCAGT</t>
  </si>
  <si>
    <t>CGTCCATAATCCA</t>
  </si>
  <si>
    <t>CACTA</t>
  </si>
  <si>
    <t>tatcttgtggaaaggacgaaacaccGACAGATATTTCCTGCTCCCCAGTgttgtagctccctttctcatttcggaaacgaaatgagaaccgttgctacaataaggccgtctgaaaagatgtgccgcaacgctctgccccttaaagcttctgctttaaggggcatcgtttattttttgCGTCCATAATCCACACTACACAGATATTTCCTGCTCCCCAGTGGATCGtctagaggtacggccgcttcgagca</t>
  </si>
  <si>
    <t>Nme2_A136</t>
  </si>
  <si>
    <t>AGCAGGAAATATCTGTGGGCTTGT</t>
  </si>
  <si>
    <t>GACACG</t>
  </si>
  <si>
    <t>nb_CCR5-CG-8</t>
  </si>
  <si>
    <t>GCAGGAAATATCTGTGGGCTTGT</t>
  </si>
  <si>
    <t>AACAGTTCGTCCA</t>
  </si>
  <si>
    <t>AGCTA</t>
  </si>
  <si>
    <t>tatcttgtggaaaggacgaaacaccGGCAGGAAATATCTGTGGGCTTGTgttgtagctccctttctcatttcggaaacgaaatgagaaccgttgctacaataaggccgtctgaaaagatgtgccgcaacgctctgccccttaaagcttctgctttaaggggcatcgtttattttttgAACAGTTCGTCCAAGCTAAGCAGGAAATATCTGTGGGCTTGTGACACGtctagaggtacggccgcttcgagca</t>
  </si>
  <si>
    <t>Nme2_A137</t>
  </si>
  <si>
    <t>CGAGTCCAGGCCCCAGCCCCTCCT</t>
  </si>
  <si>
    <t>nb_AAVS1-CG-1</t>
  </si>
  <si>
    <t>GAGTCCAGGCCCCAGCCCCTCCT</t>
  </si>
  <si>
    <t>TCCTTCGATTCCA</t>
  </si>
  <si>
    <t>GGCTA</t>
  </si>
  <si>
    <t>tatcttgtggaaaggacgaaacaccGGAGTCCAGGCCCCAGCCCCTCCTgttgtagctccctttctcatttcggaaacgaaatgagaaccgttgctacaataaggccgtctgaaaagatgtgccgcaacgctctgccccttaaagcttctgctttaaggggcatcgtttattttttgTCCTTCGATTCCAGGCTACGAGTCCAGGCCCCAGCCCCTCCTCCCTCGtctagaggtacggccgcttcgagca</t>
  </si>
  <si>
    <t>Nme2_A138</t>
  </si>
  <si>
    <t>GAGGGGCTGGGGCCTGGACTCCTG</t>
  </si>
  <si>
    <t>GGTCCG</t>
  </si>
  <si>
    <t>nb_AAVS1-CG-2</t>
  </si>
  <si>
    <t>AGGGGCTGGGGCCTGGACTCCTG</t>
  </si>
  <si>
    <t>GTGCAGAGAATCA</t>
  </si>
  <si>
    <t>CGCTA</t>
  </si>
  <si>
    <t>tatcttgtggaaaggacgaaacaccGAGGGGCTGGGGCCTGGACTCCTGgttgtagctccctttctcatttcggaaacgaaatgagaaccgttgctacaataaggccgtctgaaaagatgtgccgcaacgctctgccccttaaagcttctgctttaaggggcatcgtttattttttgGTGCAGAGAATCACGCTAGAGGGGCTGGGGCCTGGACTCCTGGGTCCGtctagaggtacggccgcttcgagca</t>
  </si>
  <si>
    <t>Nme2_A139</t>
  </si>
  <si>
    <t>GGAAGCTGCAGCACCAGGATCAGT</t>
  </si>
  <si>
    <t>GAAACG</t>
  </si>
  <si>
    <t>nb_AAVS1-CG-3</t>
  </si>
  <si>
    <t>GAAGCTGCAGCACCAGGATCAGT</t>
  </si>
  <si>
    <t>CCGGTAGCAATCA</t>
  </si>
  <si>
    <t>TGCTA</t>
  </si>
  <si>
    <t>tatcttgtggaaaggacgaaacaccGGAAGCTGCAGCACCAGGATCAGTgttgtagctccctttctcatttcggaaacgaaatgagaaccgttgctacaataaggccgtctgaaaagatgtgccgcaacgctctgccccttaaagcttctgctttaaggggcatcgtttattttttgCCGGTAGCAATCATGCTAGGAAGCTGCAGCACCAGGATCAGTGAAACGtctagaggtacggccgcttcgagca</t>
  </si>
  <si>
    <t>Nme2_A140</t>
  </si>
  <si>
    <t>GAGCAGCTCAGGTTCTGGGAGAGG</t>
  </si>
  <si>
    <t>GTAGCG</t>
  </si>
  <si>
    <t>nb_AAVS1-CG-4</t>
  </si>
  <si>
    <t>AGCAGCTCAGGTTCTGGGAGAGG</t>
  </si>
  <si>
    <t>GCATATGTGGTCA</t>
  </si>
  <si>
    <t>ACCTA</t>
  </si>
  <si>
    <t>tatcttgtggaaaggacgaaacaccGAGCAGCTCAGGTTCTGGGAGAGGgttgtagctccctttctcatttcggaaacgaaatgagaaccgttgctacaataaggccgtctgaaaagatgtgccgcaacgctctgccccttaaagcttctgctttaaggggcatcgtttattttttgGCATATGTGGTCAACCTAGAGCAGCTCAGGTTCTGGGAGAGGGTAGCGtctagaggtacggccgcttcgagca</t>
  </si>
  <si>
    <t>Nme2_A141</t>
  </si>
  <si>
    <t>CCTTGCCAGAACCTCTAAGGTTTG</t>
  </si>
  <si>
    <t>CTTACG</t>
  </si>
  <si>
    <t>nb_AAVS1-CG-5</t>
  </si>
  <si>
    <t>CTTGCCAGAACCTCTAAGGTTTG</t>
  </si>
  <si>
    <t>CACTGAACCGTCA</t>
  </si>
  <si>
    <t>GCCTA</t>
  </si>
  <si>
    <t>tatcttgtggaaaggacgaaacaccGCTTGCCAGAACCTCTAAGGTTTGgttgtagctccctttctcatttcggaaacgaaatgagaaccgttgctacaataaggccgtctgaaaagatgtgccgcaacgctctgccccttaaagcttctgctttaaggggcatcgtttattttttgCACTGAACCGTCAGCCTACCTTGCCAGAACCTCTAAGGTTTGCTTACGtctagaggtacggccgcttcgagca</t>
  </si>
  <si>
    <t>Nme2_A142</t>
  </si>
  <si>
    <t>ATGCTGTCCTGAAGTGGACATAGG</t>
  </si>
  <si>
    <t>GGCCCG</t>
  </si>
  <si>
    <t>nb_AAVS1-CG-6</t>
  </si>
  <si>
    <t>TGCTGTCCTGAAGTGGACATAGG</t>
  </si>
  <si>
    <t>TGAACGTCTGTCA</t>
  </si>
  <si>
    <t>TCCTA</t>
  </si>
  <si>
    <t>tatcttgtggaaaggacgaaacaccGTGCTGTCCTGAAGTGGACATAGGgttgtagctccctttctcatttcggaaacgaaatgagaaccgttgctacaataaggccgtctgaaaagatgtgccgcaacgctctgccccttaaagcttctgctttaaggggcatcgtttattttttgTGAACGTCTGTCATCCTAATGCTGTCCTGAAGTGGACATAGGGGCCCGtctagaggtacggccgcttcgagca</t>
  </si>
  <si>
    <t>Nme2_A143</t>
  </si>
  <si>
    <t>GCCCAAATGAAAGGAGTGAGAGGT</t>
  </si>
  <si>
    <t>GACCCG</t>
  </si>
  <si>
    <t>nb_AAVS1-CG-7</t>
  </si>
  <si>
    <t>CCCAAATGAAAGGAGTGAGAGGT</t>
  </si>
  <si>
    <t>TCAATACGGCTCA</t>
  </si>
  <si>
    <t>GTCTA</t>
  </si>
  <si>
    <t>tatcttgtggaaaggacgaaacaccGCCCAAATGAAAGGAGTGAGAGGTgttgtagctccctttctcatttcggaaacgaaatgagaaccgttgctacaataaggccgtctgaaaagatgtgccgcaacgctctgccccttaaagcttctgctttaaggggcatcgtttattttttgTCAATACGGCTCAGTCTAGCCCAAATGAAAGGAGTGAGAGGTGACCCGtctagaggtacggccgcttcgagca</t>
  </si>
  <si>
    <t>Nme2_A144</t>
  </si>
  <si>
    <t>CTGGCCCCCCACCGCCCCAAGGAT</t>
  </si>
  <si>
    <t>nb_AAVS1-CG-8</t>
  </si>
  <si>
    <t>TGGCCCCCCACCGCCCCAAGGAT</t>
  </si>
  <si>
    <t>CTGGCTCTTCTCA</t>
  </si>
  <si>
    <t>CTCTA</t>
  </si>
  <si>
    <t>tatcttgtggaaaggacgaaacaccGTGGCCCCCCACCGCCCCAAGGATgttgtagctccctttctcatttcggaaacgaaatgagaaccgttgctacaataaggccgtctgaaaagatgtgccgcaacgctctgccccttaaagcttctgctttaaggggcatcgtttattttttgCTGGCTCTTCTCACTCTACTGGCCCCCCACCGCCCCAAGGATCTCCCGtctagaggtacggccgcttcgagca</t>
  </si>
  <si>
    <t>Nme2_A145</t>
  </si>
  <si>
    <t>CCAGTGGAGGCAAGAGGGCGGCTT</t>
  </si>
  <si>
    <t>TGGGCG</t>
  </si>
  <si>
    <t>nb_FANCF-CG-2</t>
  </si>
  <si>
    <t>CAGTGGAGGCAAGAGGGCGGCTT</t>
  </si>
  <si>
    <t>TGCCACCTATTCA</t>
  </si>
  <si>
    <t>GGTTA</t>
  </si>
  <si>
    <t>tatcttgtggaaaggacgaaacaccGCAGTGGAGGCAAGAGGGCGGCTTgttgtagctccctttctcatttcggaaacgaaatgagaaccgttgctacaataaggccgtctgaaaagatgtgccgcaacgctctgccccttaaagcttctgctttaaggggcatcgtttattttttgTGCCACCTATTCAGGTTACCAGTGGAGGCAAGAGGGCGGCTTTGGGCGtctagaggtacggccgcttcgagca</t>
  </si>
  <si>
    <t>Nme2_A146</t>
  </si>
  <si>
    <t>GAGGGCGGCTTTGGGCGGGGTCCA</t>
  </si>
  <si>
    <t>GTTCCG</t>
  </si>
  <si>
    <t>nb_FANCF-CG-3</t>
  </si>
  <si>
    <t>AGGGCGGCTTTGGGCGGGGTCCA</t>
  </si>
  <si>
    <t>GCGCGAGTCAATA</t>
  </si>
  <si>
    <t>CGTTA</t>
  </si>
  <si>
    <t>tatcttgtggaaaggacgaaacaccGAGGGCGGCTTTGGGCGGGGTCCAgttgtagctccctttctcatttcggaaacgaaatgagaaccgttgctacaataaggccgtctgaaaagatgtgccgcaacgctctgccccttaaagcttctgctttaaggggcatcgtttattttttgGCGCGAGTCAATACGTTAGAGGGCGGCTTTGGGCGGGGTCCAGTTCCGtctagaggtacggccgcttcgagca</t>
  </si>
  <si>
    <t>Nme2_A147</t>
  </si>
  <si>
    <t>GAAGTTCGCTAATCCCGGAACTGG</t>
  </si>
  <si>
    <t>nb_FANCF-CG-4</t>
  </si>
  <si>
    <t>AAGTTCGCTAATCCCGGAACTGG</t>
  </si>
  <si>
    <t>CAGGCGTGATATA</t>
  </si>
  <si>
    <t>GCTTA</t>
  </si>
  <si>
    <t>tatcttgtggaaaggacgaaacaccGAAGTTCGCTAATCCCGGAACTGGgttgtagctccctttctcatttcggaaacgaaatgagaaccgttgctacaataaggccgtctgaaaagatgtgccgcaacgctctgccccttaaagcttctgctttaaggggcatcgtttattttttgCAGGCGTGATATAGCTTAGAAGTTCGCTAATCCCGGAACTGGACCCCGtctagaggtacggccgcttcgagca</t>
  </si>
  <si>
    <t>Nme2_A148</t>
  </si>
  <si>
    <t>CCGCCCGGGGAGGTCCTGGCCTTG</t>
  </si>
  <si>
    <t>CCTTCG</t>
  </si>
  <si>
    <t>nb_LINC01588_CG-2</t>
  </si>
  <si>
    <t>CGCCCGGGGAGGTCCTGGCCTTG</t>
  </si>
  <si>
    <t>GACAACCTTGGTA</t>
  </si>
  <si>
    <t>CCTTA</t>
  </si>
  <si>
    <t>tatcttgtggaaaggacgaaacaccGCGCCCGGGGAGGTCCTGGCCTTGgttgtagctccctttctcatttcggaaacgaaatgagaaccgttgctacaataaggccgtctgaaaagatgtgccgcaacgctctgccccttaaagcttctgctttaaggggcatcgtttattttttgGACAACCTTGGTACCTTACCGCCCGGGGAGGTCCTGGCCTTGCCTTCGtctagaggtacggccgcttcgagca</t>
  </si>
  <si>
    <t>Nme2_A149</t>
  </si>
  <si>
    <t>TCGAAGGCAAGGCCAGGACCTCCC</t>
  </si>
  <si>
    <t>CGGGCG</t>
  </si>
  <si>
    <t>nb_LINC01588_CG-3</t>
  </si>
  <si>
    <t>CGAAGGCAAGGCCAGGACCTCCC</t>
  </si>
  <si>
    <t>CGTATTCCACGTA</t>
  </si>
  <si>
    <t>AGAAG</t>
  </si>
  <si>
    <t>tatcttgtggaaaggacgaaacaccGCGAAGGCAAGGCCAGGACCTCCCgttgtagctccctttctcatttcggaaacgaaatgagaaccgttgctacaataaggccgtctgaaaagatgtgccgcaacgctctgccccttaaagcttctgctttaaggggcatcgtttattttttgCGTATTCCACGTAAGAAGTCGAAGGCAAGGCCAGGACCTCCCCGGGCGtctagaggtacggccgcttcgagca</t>
  </si>
  <si>
    <t>Nme2_A150</t>
  </si>
  <si>
    <t>GGCCAGGACCTCCCCGGGCGGCTG</t>
  </si>
  <si>
    <t>nb_LINC01588_CG-4</t>
  </si>
  <si>
    <t>GCCAGGACCTCCCCGGGCGGCTG</t>
  </si>
  <si>
    <t>GCATAGTGTCGTA</t>
  </si>
  <si>
    <t>GGAAG</t>
  </si>
  <si>
    <t>tatcttgtggaaaggacgaaacaccGGCCAGGACCTCCCCGGGCGGCTGgttgtagctccctttctcatttcggaaacgaaatgagaaccgttgctacaataaggccgtctgaaaagatgtgccgcaacgctctgccccttaaagcttctgctttaaggggcatcgtttattttttgGCATAGTGTCGTAGGAAGGGCCAGGACCTCCCCGGGCGGCTGCAGCCGtctagaggtacggccgcttcgagca</t>
  </si>
  <si>
    <t>Nme2_A151</t>
  </si>
  <si>
    <t>GGGTCCAAAGCAGGATGACAGGCA</t>
  </si>
  <si>
    <t>GGGGCA</t>
  </si>
  <si>
    <t>huang_GCA-1</t>
  </si>
  <si>
    <t>GGTCCAAAGCAGGATGACAGGCA</t>
  </si>
  <si>
    <t>ACCACAGCATGTA</t>
  </si>
  <si>
    <t>CGAAG</t>
  </si>
  <si>
    <t>tatcttgtggaaaggacgaaacaccGGGTCCAAAGCAGGATGACAGGCAgttgtagctccctttctcatttcggaaacgaaatgagaaccgttgctacaataaggccgtctgaaaagatgtgccgcaacgctctgccccttaaagcttctgctttaaggggcatcgtttattttttgACCACAGCATGTACGAAGGGGTCCAAAGCAGGATGACAGGCAGGGGCAtctagaggtacggccgcttcgagca</t>
  </si>
  <si>
    <t>Nme2_A152</t>
  </si>
  <si>
    <t>TGATTGCGTACTTCGAAAAGGTAG</t>
  </si>
  <si>
    <t>GCGACA</t>
  </si>
  <si>
    <t>huang_ACA-1</t>
  </si>
  <si>
    <t>GATTGCGTACTTCGAAAAGGTAG</t>
  </si>
  <si>
    <t>TCAGCGCTGTGTA</t>
  </si>
  <si>
    <t>TGAAG</t>
  </si>
  <si>
    <t>tatcttgtggaaaggacgaaacaccGGATTGCGTACTTCGAAAAGGTAGgttgtagctccctttctcatttcggaaacgaaatgagaaccgttgctacaataaggccgtctgaaaagatgtgccgcaacgctctgccccttaaagcttctgctttaaggggcatcgtttattttttgTCAGCGCTGTGTATGAAGTGATTGCGTACTTCGAAAAGGTAGGCGACAtctagaggtacggccgcttcgagca</t>
  </si>
  <si>
    <t>Nme2_A153</t>
  </si>
  <si>
    <t>GGCCAGGGCTGGAGAAGCAGAAAA</t>
  </si>
  <si>
    <t>AAAGCA</t>
  </si>
  <si>
    <t>LINC01509</t>
  </si>
  <si>
    <t>huang_GCA-3/Site 4</t>
  </si>
  <si>
    <t>GCCAGGGCTGGAGAAGCAGAAAA</t>
  </si>
  <si>
    <t>CTCTCGTACGCTA</t>
  </si>
  <si>
    <t>ACAAG</t>
  </si>
  <si>
    <t>tatcttgtggaaaggacgaaacaccGGCCAGGGCTGGAGAAGCAGAAAAgttgtagctccctttctcatttcggaaacgaaatgagaaccgttgctacaataaggccgtctgaaaagatgtgccgcaacgctctgccccttaaagcttctgctttaaggggcatcgtttattttttgCTCTCGTACGCTAACAAGGGCCAGGGCTGGAGAAGCAGAAAAAAAGCAtctagaggtacggccgcttcgagca</t>
  </si>
  <si>
    <t>Nme2_A154</t>
  </si>
  <si>
    <t>CAGACTTCTCCaCAGGAGTCAGAT</t>
  </si>
  <si>
    <t>GCACCA</t>
  </si>
  <si>
    <t>huang_HBB-eNme2-C</t>
  </si>
  <si>
    <t>AGACTTCTCCaCAGGAGTCAGAT</t>
  </si>
  <si>
    <t>CCTGTGATTGCTA</t>
  </si>
  <si>
    <t>GCAAG</t>
  </si>
  <si>
    <t>tatcttgtggaaaggacgaaacaccGAGACTTCTCCaCAGGAGTCAGATgttgtagctccctttctcatttcggaaacgaaatgagaaccgttgctacaataaggccgtctgaaaagatgtgccgcaacgctctgccccttaaagcttctgctttaaggggcatcgtttattttttgCCTGTGATTGCTAGCAAGCAGACTTCTCCaCAGGAGTCAGATGCACCAtctagaggtacggccgcttcgagca</t>
  </si>
  <si>
    <t>Nme2_A155</t>
  </si>
  <si>
    <t>CTGTTAGCAGACCCAGATAGACAG</t>
  </si>
  <si>
    <t>GAGACA</t>
  </si>
  <si>
    <t>huang_ACA-2</t>
  </si>
  <si>
    <t>TGTTAGCAGACCCAGATAGACAG</t>
  </si>
  <si>
    <t>GAACGCTAACCTA</t>
  </si>
  <si>
    <t>CCAAG</t>
  </si>
  <si>
    <t>tatcttgtggaaaggacgaaacaccGTGTTAGCAGACCCAGATAGACAGgttgtagctccctttctcatttcggaaacgaaatgagaaccgttgctacaataaggccgtctgaaaagatgtgccgcaacgctctgccccttaaagcttctgctttaaggggcatcgtttattttttgGAACGCTAACCTACCAAGCTGTTAGCAGACCCAGATAGACAGGAGACAtctagaggtacggccgcttcgagca</t>
  </si>
  <si>
    <t>Nme2_A156</t>
  </si>
  <si>
    <t>GGACCCTAGCCTAATGCCCCCTGC</t>
  </si>
  <si>
    <t>ACCCCA</t>
  </si>
  <si>
    <t>huang_CCA-1</t>
  </si>
  <si>
    <t>GACCCTAGCCTAATGCCCCCTGC</t>
  </si>
  <si>
    <t>TATCCTCGTCCTA</t>
  </si>
  <si>
    <t>TCAAG</t>
  </si>
  <si>
    <t>tatcttgtggaaaggacgaaacaccGGACCCTAGCCTAATGCCCCCTGCgttgtagctccctttctcatttcggaaacgaaatgagaaccgttgctacaataaggccgtctgaaaagatgtgccgcaacgctctgccccttaaagcttctgctttaaggggcatcgtttattttttgTATCCTCGTCCTATCAAGGGACCCTAGCCTAATGCCCCCTGCACCCCAtctagaggtacggccgcttcgagca</t>
  </si>
  <si>
    <t>Nme2_A157</t>
  </si>
  <si>
    <t>TTGGCTACAGCAACAGGGTGGTGG</t>
  </si>
  <si>
    <t>ACCTCA</t>
  </si>
  <si>
    <t>huang_TCA-1</t>
  </si>
  <si>
    <t>TGGCTACAGCAACAGGGTGGTGG</t>
  </si>
  <si>
    <t>ACGCACCAGTCTA</t>
  </si>
  <si>
    <t>GTAAG</t>
  </si>
  <si>
    <t>tatcttgtggaaaggacgaaacaccGTGGCTACAGCAACAGGGTGGTGGgttgtagctccctttctcatttcggaaacgaaatgagaaccgttgctacaataaggccgtctgaaaagatgtgccgcaacgctctgccccttaaagcttctgctttaaggggcatcgtttattttttgACGCACCAGTCTAGTAAGTTGGCTACAGCAACAGGGTGGTGGACCTCAtctagaggtacggccgcttcgagca</t>
  </si>
  <si>
    <t>Nme2_A158</t>
  </si>
  <si>
    <t>AAGAGCACAAGAGGAAGAGAGAGA</t>
  </si>
  <si>
    <t>CCCTCA</t>
  </si>
  <si>
    <t>huang_TCA-2</t>
  </si>
  <si>
    <t>AGAGCACAAGAGGAAGAGAGAGA</t>
  </si>
  <si>
    <t>TGAGGCAGTTCTA</t>
  </si>
  <si>
    <t>CTAAG</t>
  </si>
  <si>
    <t>tatcttgtggaaaggacgaaacaccGAGAGCACAAGAGGAAGAGAGAGAgttgtagctccctttctcatttcggaaacgaaatgagaaccgttgctacaataaggccgtctgaaaagatgtgccgcaacgctctgccccttaaagcttctgctttaaggggcatcgtttattttttgTGAGGCAGTTCTACTAAGAAGAGCACAAGAGGAAGAGAGAGACCCTCAtctagaggtacggccgcttcgagca</t>
  </si>
  <si>
    <t>Nme2_A159</t>
  </si>
  <si>
    <t>CTGCCCTGCCCACACCCCCACTCC</t>
  </si>
  <si>
    <t>ACCACA</t>
  </si>
  <si>
    <t>huang_ACA-3</t>
  </si>
  <si>
    <t>TGCCCTGCCCACACCCCCACTCC</t>
  </si>
  <si>
    <t>GCCGTTCGCATTA</t>
  </si>
  <si>
    <t>AAGAG</t>
  </si>
  <si>
    <t>tatcttgtggaaaggacgaaacaccGTGCCCTGCCCACACCCCCACTCCgttgtagctccctttctcatttcggaaacgaaatgagaaccgttgctacaataaggccgtctgaaaagatgtgccgcaacgctctgccccttaaagcttctgctttaaggggcatcgtttattttttgGCCGTTCGCATTAAAGAGCTGCCCTGCCCACACCCCCACTCCACCACAtctagaggtacggccgcttcgagca</t>
  </si>
  <si>
    <t>Nme2_A160</t>
  </si>
  <si>
    <t>CTTCGAGGACCATGAGATAGAAGG</t>
  </si>
  <si>
    <t>CGCGCA</t>
  </si>
  <si>
    <t>SHANK3</t>
  </si>
  <si>
    <t>huang_GCA-2</t>
  </si>
  <si>
    <t>TTCGAGGACCATGAGATAGAAGG</t>
  </si>
  <si>
    <t>GCTCCTACAGTTA</t>
  </si>
  <si>
    <t>GAGAG</t>
  </si>
  <si>
    <t>tatcttgtggaaaggacgaaacaccGTTCGAGGACCATGAGATAGAAGGgttgtagctccctttctcatttcggaaacgaaatgagaaccgttgctacaataaggccgtctgaaaagatgtgccgcaacgctctgccccttaaagcttctgctttaaggggcatcgtttattttttgGCTCCTACAGTTAGAGAGCTTCGAGGACCATGAGATAGAAGGCGCGCAtctagaggtacggccgcttcgagca</t>
  </si>
  <si>
    <t>Nme2_A161</t>
  </si>
  <si>
    <t>TCTGCAGTTAGGGAATAAGCCCCA</t>
  </si>
  <si>
    <t>GTGTCA</t>
  </si>
  <si>
    <t>GRIN2B</t>
  </si>
  <si>
    <t>Wei_TS17</t>
  </si>
  <si>
    <t>CTGCAGTTAGGGAATAAGCCCCA</t>
  </si>
  <si>
    <t>AGTGTCGCCGTTA</t>
  </si>
  <si>
    <t>CAGAG</t>
  </si>
  <si>
    <t>tatcttgtggaaaggacgaaacaccGCTGCAGTTAGGGAATAAGCCCCAgttgtagctccctttctcatttcggaaacgaaatgagaaccgttgctacaataaggccgtctgaaaagatgtgccgcaacgctctgccccttaaagcttctgctttaaggggcatcgtttattttttgAGTGTCGCCGTTACAGAGTCTGCAGTTAGGGAATAAGCCCCAGTGTCAtctagaggtacggccgcttcgagca</t>
  </si>
  <si>
    <t>Nme2_A162</t>
  </si>
  <si>
    <t>GTCAGCATAGGGTGGCAAAGCCCA</t>
  </si>
  <si>
    <t>GGGCCA</t>
  </si>
  <si>
    <t>Wei_TS1</t>
  </si>
  <si>
    <t>TCAGCATAGGGTGGCAAAGCCCA</t>
  </si>
  <si>
    <t>ATCGCGAGGCTTA</t>
  </si>
  <si>
    <t>TAGAG</t>
  </si>
  <si>
    <t>tatcttgtggaaaggacgaaacaccGTCAGCATAGGGTGGCAAAGCCCAgttgtagctccctttctcatttcggaaacgaaatgagaaccgttgctacaataaggccgtctgaaaagatgtgccgcaacgctctgccccttaaagcttctgctttaaggggcatcgtttattttttgATCGCGAGGCTTATAGAGGTCAGCATAGGGTGGCAAAGCCCAGGGCCAtctagaggtacggccgcttcgagca</t>
  </si>
  <si>
    <t>Nme2_A163</t>
  </si>
  <si>
    <t>TGTAAGACGAATTGTAGAAAGGAG</t>
  </si>
  <si>
    <t>AGATCA</t>
  </si>
  <si>
    <t>Wei_TS9</t>
  </si>
  <si>
    <t>GTAAGACGAATTGTAGAAAGGAG</t>
  </si>
  <si>
    <t>TTGACGGAAGAAG</t>
  </si>
  <si>
    <t>AGGAG</t>
  </si>
  <si>
    <t>tatcttgtggaaaggacgaaacaccGGTAAGACGAATTGTAGAAAGGAGgttgtagctccctttctcatttcggaaacgaaatgagaaccgttgctacaataaggccgtctgaaaagatgtgccgcaacgctctgccccttaaagcttctgctttaaggggcatcgtttattttttgTTGACGGAAGAAGAGGAGTGTAAGACGAATTGTAGAAAGGAGAGATCAtctagaggtacggccgcttcgagca</t>
  </si>
  <si>
    <t>Nme2_A164</t>
  </si>
  <si>
    <t>GGCAGCGCAAAGTGACAATGGCCA</t>
  </si>
  <si>
    <t>Wei_TS2</t>
  </si>
  <si>
    <t>GCAGCGCAAAGTGACAATGGCCA</t>
  </si>
  <si>
    <t>CAAGGCCAAGAAG</t>
  </si>
  <si>
    <t>TGGAG</t>
  </si>
  <si>
    <t>tatcttgtggaaaggacgaaacaccGGCAGCGCAAAGTGACAATGGCCAgttgtagctccctttctcatttcggaaacgaaatgagaaccgttgctacaataaggccgtctgaaaagatgtgccgcaacgctctgccccttaaagcttctgctttaaggggcatcgtttattttttgCAAGGCCAAGAAGTGGAGGGCAGCGCAAAGTGACAATGGCCAGGGCCAtctagaggtacggccgcttcgagca</t>
  </si>
  <si>
    <t>Nme2_A165</t>
  </si>
  <si>
    <t>ATCTGTCCCCTCCACCCCACAGTG</t>
  </si>
  <si>
    <t>Wei_TS4</t>
  </si>
  <si>
    <t>TCTGTCCCCTCCACCCCACAGTG</t>
  </si>
  <si>
    <t>TCCGTAAGAGAAG</t>
  </si>
  <si>
    <t>ACGAG</t>
  </si>
  <si>
    <t>tatcttgtggaaaggacgaaacaccGTCTGTCCCCTCCACCCCACAGTGgttgtagctccctttctcatttcggaaacgaaatgagaaccgttgctacaataaggccgtctgaaaagatgtgccgcaacgctctgccccttaaagcttctgctttaaggggcatcgtttattttttgTCCGTAAGAGAAGACGAGATCTGTCCCCTCCACCCCACAGTGGGGCCAtctagaggtacggccgcttcgagca</t>
  </si>
  <si>
    <t>Nme2_A166</t>
  </si>
  <si>
    <t>nb_LINC01588_CA</t>
  </si>
  <si>
    <t>GCAAAGCTGCATCCACCCCCCGA</t>
  </si>
  <si>
    <t>GGCTACGTAGAAG</t>
  </si>
  <si>
    <t>TCGAG</t>
  </si>
  <si>
    <t>tatcttgtggaaaggacgaaacaccGGCAAAGCTGCATCCACCCCCCGAgttgtagctccctttctcatttcggaaacgaaatgagaaccgttgctacaataaggccgtctgaaaagatgtgccgcaacgctctgccccttaaagcttctgctttaaggggcatcgtttattttttgGGCTACGTAGAAGTCGAGCGCAAAGCTGCATCCACCCCCCGAGGACCAtctagaggtacggccgcttcgagca</t>
  </si>
  <si>
    <t>Nme2_A167</t>
  </si>
  <si>
    <t>nb_FANCF_CA</t>
  </si>
  <si>
    <t>GGCAAGAGGGCGGCTTTGGGCGG</t>
  </si>
  <si>
    <t>ATCCGATAGGAAG</t>
  </si>
  <si>
    <t>ATGAG</t>
  </si>
  <si>
    <t>tatcttgtggaaaggacgaaacaccGGGCAAGAGGGCGGCTTTGGGCGGgttgtagctccctttctcatttcggaaacgaaatgagaaccgttgctacaataaggccgtctgaaaagatgtgccgcaacgctctgccccttaaagcttctgctttaaggggcatcgtttattttttgATCCGATAGGAAGATGAGAGGCAAGAGGGCGGCTTTGGGCGGGGTCCAtctagaggtacggccgcttcgagca</t>
  </si>
  <si>
    <t>Nme2_A168</t>
  </si>
  <si>
    <t>TCCTGTCCCAGGCTGTGCTCCTGG</t>
  </si>
  <si>
    <t>CGGACA</t>
  </si>
  <si>
    <t>nb_CLN3-4</t>
  </si>
  <si>
    <t>CCTGTCCCAGGCTGTGCTCCTGG</t>
  </si>
  <si>
    <t>GATAGGACGGAAG</t>
  </si>
  <si>
    <t>GTGAG</t>
  </si>
  <si>
    <t>tatcttgtggaaaggacgaaacaccGCCTGTCCCAGGCTGTGCTCCTGGgttgtagctccctttctcatttcggaaacgaaatgagaaccgttgctacaataaggccgtctgaaaagatgtgccgcaacgctctgccccttaaagcttctgctttaaggggcatcgtttattttttgGATAGGACGGAAGGTGAGTCCTGTCCCAGGCTGTGCTCCTGGCGGACAtctagaggtacggccgcttcgagca</t>
  </si>
  <si>
    <t>Nme2_A169</t>
  </si>
  <si>
    <t>CCAGACCTGTAGGGCAGCAGGTGA</t>
  </si>
  <si>
    <t>nb_CLN3-7</t>
  </si>
  <si>
    <t>CAGACCTGTAGGGCAGCAGGTGA</t>
  </si>
  <si>
    <t>ACATCTCCGGAAG</t>
  </si>
  <si>
    <t>CTGAG</t>
  </si>
  <si>
    <t>tatcttgtggaaaggacgaaacaccGCAGACCTGTAGGGCAGCAGGTGAgttgtagctccctttctcatttcggaaacgaaatgagaaccgttgctacaataaggccgtctgaaaagatgtgccgcaacgctctgccccttaaagcttctgctttaaggggcatcgtttattttttgACATCTCCGGAAGCTGAGCCAGACCTGTAGGGCAGCAGGTGAAGGCCAtctagaggtacggccgcttcgagca</t>
  </si>
  <si>
    <t>Nme2_A170</t>
  </si>
  <si>
    <t>ACACTCACCGTAGGGCCAGCCTCA</t>
  </si>
  <si>
    <t>GACACA</t>
  </si>
  <si>
    <t>nb_TTR-4</t>
  </si>
  <si>
    <t>CACTCACCGTAGGGCCAGCCTCA</t>
  </si>
  <si>
    <t>CAGTATAGCGAAG</t>
  </si>
  <si>
    <t>TTGAG</t>
  </si>
  <si>
    <t>tatcttgtggaaaggacgaaacaccGCACTCACCGTAGGGCCAGCCTCAgttgtagctccctttctcatttcggaaacgaaatgagaaccgttgctacaataaggccgtctgaaaagatgtgccgcaacgctctgccccttaaagcttctgctttaaggggcatcgtttattttttgCAGTATAGCGAAGTTGAGACACTCACCGTAGGGCCAGCCTCAGACACAtctagaggtacggccgcttcgagca</t>
  </si>
  <si>
    <t>Nme2_A171</t>
  </si>
  <si>
    <t>AAACACTCACCGTAGGGCCAGCCT</t>
  </si>
  <si>
    <t>nb_TTR-5</t>
  </si>
  <si>
    <t>AACACTCACCGTAGGGCCAGCCT</t>
  </si>
  <si>
    <t>AGAATCTGCGAAG</t>
  </si>
  <si>
    <t>AACAG</t>
  </si>
  <si>
    <t>tatcttgtggaaaggacgaaacaccGAACACTCACCGTAGGGCCAGCCTgttgtagctccctttctcatttcggaaacgaaatgagaaccgttgctacaataaggccgtctgaaaagatgtgccgcaacgctctgccccttaaagcttctgctttaaggggcatcgtttattttttgAGAATCTGCGAAGAACAGAAACACTCACCGTAGGGCCAGCCTCAGACAtctagaggtacggccgcttcgagca</t>
  </si>
  <si>
    <t>Nme2_A172</t>
  </si>
  <si>
    <t>GCTTAAGCTTCCATGTCCAGCCTT</t>
  </si>
  <si>
    <t>CAGGCA</t>
  </si>
  <si>
    <t>nb_rett316-2</t>
  </si>
  <si>
    <t>theraputic_MeCP2 rett c.316C&gt;T correction abe</t>
  </si>
  <si>
    <t>CTTAAGCTTCCATGTCCAGCCTT</t>
  </si>
  <si>
    <t>GTTGTTCTCGAAG</t>
  </si>
  <si>
    <t>GACAG</t>
  </si>
  <si>
    <t>tatcttgtggaaaggacgaaacaccGCTTAAGCTTCCATGTCCAGCCTTgttgtagctccctttctcatttcggaaacgaaatgagaaccgttgctacaataaggccgtctgaaaagatgtgccgcaacgctctgccccttaaagcttctgctttaaggggcatcgtttattttttgGTTGTTCTCGAAGGACAGGCTTAAGCTTCCATGTCCAGCCTTCAGGCAtctagaggtacggccgcttcgagca</t>
  </si>
  <si>
    <t>Nme2_A173</t>
  </si>
  <si>
    <t>TTCACTTCCTGCCGGGGCGTTTGA</t>
  </si>
  <si>
    <t>TCACCA</t>
  </si>
  <si>
    <t>nb_rett763-4</t>
  </si>
  <si>
    <t>TCACTTCCTGCCGGGGCGTTTGA</t>
  </si>
  <si>
    <t>CCTCTTGAACAAG</t>
  </si>
  <si>
    <t>CACAG</t>
  </si>
  <si>
    <t>tatcttgtggaaaggacgaaacaccGTCACTTCCTGCCGGGGCGTTTGAgttgtagctccctttctcatttcggaaacgaaatgagaaccgttgctacaataaggccgtctgaaaagatgtgccgcaacgctctgccccttaaagcttctgctttaaggggcatcgtttattttttgCCTCTTGAACAAGCACAGTTCACTTCCTGCCGGGGCGTTTGATCACCAtctagaggtacggccgcttcgagca</t>
  </si>
  <si>
    <t>Nme2_A174</t>
  </si>
  <si>
    <t>TAGTGCAAGCTAACAGTTGCTTTT</t>
  </si>
  <si>
    <t>ATCACA</t>
  </si>
  <si>
    <t>nb_BCL11A-1</t>
  </si>
  <si>
    <t>AGTGCAAGCTAACAGTTGCTTTT</t>
  </si>
  <si>
    <t>GTACCACGACAAG</t>
  </si>
  <si>
    <t>TACAG</t>
  </si>
  <si>
    <t>tatcttgtggaaaggacgaaacaccGAGTGCAAGCTAACAGTTGCTTTTgttgtagctccctttctcatttcggaaacgaaatgagaaccgttgctacaataaggccgtctgaaaagatgtgccgcaacgctctgccccttaaagcttctgctttaaggggcatcgtttattttttgGTACCACGACAAGTACAGTAGTGCAAGCTAACAGTTGCTTTTATCACAtctagaggtacggccgcttcgagca</t>
  </si>
  <si>
    <t>Nme2_A175</t>
  </si>
  <si>
    <t>AGCTAACAGTTGCTTTTATCACAG</t>
  </si>
  <si>
    <t>GCTCCA</t>
  </si>
  <si>
    <t>nb_BCL11A-3</t>
  </si>
  <si>
    <t>GCTAACAGTTGCTTTTATCACAG</t>
  </si>
  <si>
    <t>ACGTGGTTACAAG</t>
  </si>
  <si>
    <t>AGCAG</t>
  </si>
  <si>
    <t>tatcttgtggaaaggacgaaacaccGGCTAACAGTTGCTTTTATCACAGgttgtagctccctttctcatttcggaaacgaaatgagaaccgttgctacaataaggccgtctgaaaagatgtgccgcaacgctctgccccttaaagcttctgctttaaggggcatcgtttattttttgACGTGGTTACAAGAGCAGAGCTAACAGTTGCTTTTATCACAGGCTCCAtctagaggtacggccgcttcgagca</t>
  </si>
  <si>
    <t>Nme2_A176</t>
  </si>
  <si>
    <t>GCCTGTGATAAAAGCAACTGTTAG</t>
  </si>
  <si>
    <t>CTTGCA</t>
  </si>
  <si>
    <t>nb_BCL11A-8</t>
  </si>
  <si>
    <t>CCTGTGATAAAAGCAACTGTTAG</t>
  </si>
  <si>
    <t>ATGGTCACGCAAG</t>
  </si>
  <si>
    <t>TGCAG</t>
  </si>
  <si>
    <t>tatcttgtggaaaggacgaaacaccGCCTGTGATAAAAGCAACTGTTAGgttgtagctccctttctcatttcggaaacgaaatgagaaccgttgctacaataaggccgtctgaaaagatgtgccgcaacgctctgccccttaaagcttctgctttaaggggcatcgtttattttttgATGGTCACGCAAGTGCAGGCCTGTGATAAAAGCAACTGTTAGCTTGCAtctagaggtacggccgcttcgagca</t>
  </si>
  <si>
    <t>Nme2_A177</t>
  </si>
  <si>
    <t>GCACTTTTCTTAAAGGAAAGTAAT</t>
  </si>
  <si>
    <t>nb_SOD1-2</t>
  </si>
  <si>
    <t>CACTTTTCTTAAAGGAAAGTAAT</t>
  </si>
  <si>
    <t>CGCACTATGCAAG</t>
  </si>
  <si>
    <t>ACCAG</t>
  </si>
  <si>
    <t>tatcttgtggaaaggacgaaacaccGCACTTTTCTTAAAGGAAAGTAATgttgtagctccctttctcatttcggaaacgaaatgagaaccgttgctacaataaggccgtctgaaaagatgtgccgcaacgctctgccccttaaagcttctgctttaaggggcatcgtttattttttgCGCACTATGCAAGACCAGGCACTTTTCTTAAAGGAAAGTAATGGACCAtctagaggtacggccgcttcgagca</t>
  </si>
  <si>
    <t>Nme2_A178</t>
  </si>
  <si>
    <t>CACCCACCTGCTGTATTATCTCCA</t>
  </si>
  <si>
    <t>AACTCA</t>
  </si>
  <si>
    <t>nb_SOD1-3</t>
  </si>
  <si>
    <t>ACCCACCTGCTGTATTATCTCCA</t>
  </si>
  <si>
    <t>GAGGAAGATCAAG</t>
  </si>
  <si>
    <t>TCCAG</t>
  </si>
  <si>
    <t>tatcttgtggaaaggacgaaacaccGACCCACCTGCTGTATTATCTCCAgttgtagctccctttctcatttcggaaacgaaatgagaaccgttgctacaataaggccgtctgaaaagatgtgccgcaacgctctgccccttaaagcttctgctttaaggggcatcgtttattttttgGAGGAAGATCAAGTCCAGCACCCACCTGCTGTATTATCTCCAAACTCAtctagaggtacggccgcttcgagca</t>
  </si>
  <si>
    <t>Nme2_A179</t>
  </si>
  <si>
    <t>GCACAACACCCACCTGCTGTATTA</t>
  </si>
  <si>
    <t>TCTCCA</t>
  </si>
  <si>
    <t>nb_SOD1-5</t>
  </si>
  <si>
    <t>CACAACACCCACCTGCTGTATTA</t>
  </si>
  <si>
    <t>TGACAGACTCAAG</t>
  </si>
  <si>
    <t>ATCAG</t>
  </si>
  <si>
    <t>tatcttgtggaaaggacgaaacaccGCACAACACCCACCTGCTGTATTAgttgtagctccctttctcatttcggaaacgaaatgagaaccgttgctacaataaggccgtctgaaaagatgtgccgcaacgctctgccccttaaagcttctgctttaaggggcatcgtttattttttgTGACAGACTCAAGATCAGGCACAACACCCACCTGCTGTATTATCTCCAtctagaggtacggccgcttcgagca</t>
  </si>
  <si>
    <t>Nme2_A180</t>
  </si>
  <si>
    <t>AAGCATTAAAaGACTGACTGAAGG</t>
  </si>
  <si>
    <t>CCTGCA</t>
  </si>
  <si>
    <t>nb_SOD1-10</t>
  </si>
  <si>
    <t>AGCATTAAAaGACTGACTGAAGG</t>
  </si>
  <si>
    <t>CGGTTACCATAAG</t>
  </si>
  <si>
    <t>GTCAG</t>
  </si>
  <si>
    <t>tatcttgtggaaaggacgaaacaccGAGCATTAAAaGACTGACTGAAGGgttgtagctccctttctcatttcggaaacgaaatgagaaccgttgctacaataaggccgtctgaaaagatgtgccgcaacgctctgccccttaaagcttctgctttaaggggcatcgtttattttttgCGGTTACCATAAGGTCAGAAGCATTAAAaGACTGACTGAAGGCCTGCAtctagaggtacggccgcttcgagca</t>
  </si>
  <si>
    <t>Nme2_A181</t>
  </si>
  <si>
    <t>AaGACTGACTGAAGGCCTGCATGG</t>
  </si>
  <si>
    <t>ATTCCA</t>
  </si>
  <si>
    <t>nb_SOD1-12</t>
  </si>
  <si>
    <t>aGACTGACTGAAGGCCTGCATGG</t>
  </si>
  <si>
    <t>AGTGCGAACTAAG</t>
  </si>
  <si>
    <t>CTCAG</t>
  </si>
  <si>
    <t>tatcttgtggaaaggacgaaacaccGaGACTGACTGAAGGCCTGCATGGgttgtagctccctttctcatttcggaaacgaaatgagaaccgttgctacaataaggccgtctgaaaagatgtgccgcaacgctctgccccttaaagcttctgctttaaggggcatcgtttattttttgAGTGCGAACTAAGCTCAGAaGACTGACTGAAGGCCTGCATGGATTCCAtctagaggtacggccgcttcgagca</t>
  </si>
  <si>
    <t>Nme2_A182</t>
  </si>
  <si>
    <t>nb_DMD-1</t>
  </si>
  <si>
    <t>ACTTACAGGCTCCAATAGTGGTC</t>
  </si>
  <si>
    <t>TCCAACCACTAAG</t>
  </si>
  <si>
    <t>TTCAG</t>
  </si>
  <si>
    <t>tatcttgtggaaaggacgaaacaccGACTTACAGGCTCCAATAGTGGTCgttgtagctccctttctcatttcggaaacgaaatgagaaccgttgctacaataaggccgtctgaaaagatgtgccgcaacgctctgccccttaaagcttctgctttaaggggcatcgtttattttttgTCCAACCACTAAGTTCAGTACTTACAGGCTCCAATAGTGGTCAGTCCAtctagaggtacggccgcttcgagca</t>
  </si>
  <si>
    <t>Nme2_A183</t>
  </si>
  <si>
    <t>CAGTATACTTACAGGCTCCAATAG</t>
  </si>
  <si>
    <t>nb_DMD-3</t>
  </si>
  <si>
    <t>AGTATACTTACAGGCTCCAATAG</t>
  </si>
  <si>
    <t>CATACCGGTTAAG</t>
  </si>
  <si>
    <t>GATAG</t>
  </si>
  <si>
    <t>tatcttgtggaaaggacgaaacaccGAGTATACTTACAGGCTCCAATAGgttgtagctccctttctcatttcggaaacgaaatgagaaccgttgctacaataaggccgtctgaaaagatgtgccgcaacgctctgccccttaaagcttctgctttaaggggcatcgtttattttttgCATACCGGTTAAGGATAGCAGTATACTTACAGGCTCCAATAGTGGTCAtctagaggtacggccgcttcgagca</t>
  </si>
  <si>
    <t>Nme2_A184</t>
  </si>
  <si>
    <t>GAATGGGATCCAGTATACTTACAG</t>
  </si>
  <si>
    <t>nb_DMD-4</t>
  </si>
  <si>
    <t>AATGGGATCCAGTATACTTACAG</t>
  </si>
  <si>
    <t>CAACCAATCAGAG</t>
  </si>
  <si>
    <t>CATAG</t>
  </si>
  <si>
    <t>tatcttgtggaaaggacgaaacaccGAATGGGATCCAGTATACTTACAGgttgtagctccctttctcatttcggaaacgaaatgagaaccgttgctacaataaggccgtctgaaaagatgtgccgcaacgctctgccccttaaagcttctgctttaaggggcatcgtttattttttgCAACCAATCAGAGCATAGGAATGGGATCCAGTATACTTACAGGCTCCAtctagaggtacggccgcttcgagca</t>
  </si>
  <si>
    <t>Nme2_A185</t>
  </si>
  <si>
    <t>TGCCTCGCACAGCTCCCGCGGCTG</t>
  </si>
  <si>
    <t>CGACCA</t>
  </si>
  <si>
    <t>nb_EMX1-CA-1</t>
  </si>
  <si>
    <t>GCCTCGCACAGCTCCCGCGGCTG</t>
  </si>
  <si>
    <t>TCAGGAGCTAGAG</t>
  </si>
  <si>
    <t>AGTAG</t>
  </si>
  <si>
    <t>tatcttgtggaaaggacgaaacaccGGCCTCGCACAGCTCCCGCGGCTGgttgtagctccctttctcatttcggaaacgaaatgagaaccgttgctacaataaggccgtctgaaaagatgtgccgcaacgctctgccccttaaagcttctgctttaaggggcatcgtttattttttgTCAGGAGCTAGAGAGTAGTGCCTCGCACAGCTCCCGCGGCTGCGACCAtctagaggtacggccgcttcgagca</t>
  </si>
  <si>
    <t>Nme2_A186</t>
  </si>
  <si>
    <t>GGCGCACCAGCTGGGCGCCTCCCC</t>
  </si>
  <si>
    <t>GCTGCA</t>
  </si>
  <si>
    <t>nb_EMX1-CA-2</t>
  </si>
  <si>
    <t>GCGCACCAGCTGGGCGCCTCCCC</t>
  </si>
  <si>
    <t>TGTCGTATAGGAG</t>
  </si>
  <si>
    <t>GGTAG</t>
  </si>
  <si>
    <t>tatcttgtggaaaggacgaaacaccGGCGCACCAGCTGGGCGCCTCCCCgttgtagctccctttctcatttcggaaacgaaatgagaaccgttgctacaataaggccgtctgaaaagatgtgccgcaacgctctgccccttaaagcttctgctttaaggggcatcgtttattttttgTGTCGTATAGGAGGGTAGGGCGCACCAGCTGGGCGCCTCCCCGCTGCAtctagaggtacggccgcttcgagca</t>
  </si>
  <si>
    <t>Nme2_A187</t>
  </si>
  <si>
    <t>TTCGGCCACCGCTTCCAGGGTGAG</t>
  </si>
  <si>
    <t>TGTCCA</t>
  </si>
  <si>
    <t>nb_EMX1-CA-3</t>
  </si>
  <si>
    <t>TCGGCCACCGCTTCCAGGGTGAG</t>
  </si>
  <si>
    <t>GTATCCTATGGAG</t>
  </si>
  <si>
    <t>CGTAG</t>
  </si>
  <si>
    <t>tatcttgtggaaaggacgaaacaccGTCGGCCACCGCTTCCAGGGTGAGgttgtagctccctttctcatttcggaaacgaaatgagaaccgttgctacaataaggccgtctgaaaagatgtgccgcaacgctctgccccttaaagcttctgctttaaggggcatcgtttattttttgGTATCCTATGGAGCGTAGTTCGGCCACCGCTTCCAGGGTGAGTGTCCAtctagaggtacggccgcttcgagca</t>
  </si>
  <si>
    <t>Nme2_A188</t>
  </si>
  <si>
    <t>CTCTGGGGCTGGAGCTGGATGCCC</t>
  </si>
  <si>
    <t>nb_EMX1-CA-4</t>
  </si>
  <si>
    <t>TCTGGGGCTGGAGCTGGATGCCC</t>
  </si>
  <si>
    <t>CTCGATTCTCGAG</t>
  </si>
  <si>
    <t>TGTAG</t>
  </si>
  <si>
    <t>tatcttgtggaaaggacgaaacaccGTCTGGGGCTGGAGCTGGATGCCCgttgtagctccctttctcatttcggaaacgaaatgagaaccgttgctacaataaggccgtctgaaaagatgtgccgcaacgctctgccccttaaagcttctgctttaaggggcatcgtttattttttgCTCGATTCTCGAGTGTAGCTCTGGGGCTGGAGCTGGATGCCCGTGTCAtctagaggtacggccgcttcgagca</t>
  </si>
  <si>
    <t>Nme2_A189</t>
  </si>
  <si>
    <t>GTTTGCTCTACCAGCCCCCACTGG</t>
  </si>
  <si>
    <t>nb_EMX1-CA-5</t>
  </si>
  <si>
    <t>TTTGCTCTACCAGCCCCCACTGG</t>
  </si>
  <si>
    <t>GACGTGTAATGAG</t>
  </si>
  <si>
    <t>ACTAG</t>
  </si>
  <si>
    <t>tatcttgtggaaaggacgaaacaccGTTTGCTCTACCAGCCCCCACTGGgttgtagctccctttctcatttcggaaacgaaatgagaaccgttgctacaataaggccgtctgaaaagatgtgccgcaacgctctgccccttaaagcttctgctttaaggggcatcgtttattttttgGACGTGTAATGAGACTAGGTTTGCTCTACCAGCCCCCACTGGCCCTCAtctagaggtacggccgcttcgagca</t>
  </si>
  <si>
    <t>Nme2_A190</t>
  </si>
  <si>
    <t>ACCCAAGTGATCACACTTGTCACC</t>
  </si>
  <si>
    <t>nb_CCR5-CA-1</t>
  </si>
  <si>
    <t>CCCAAGTGATCACACTTGTCACC</t>
  </si>
  <si>
    <t>GTAGGTAGGTGAG</t>
  </si>
  <si>
    <t>GCTAG</t>
  </si>
  <si>
    <t>tatcttgtggaaaggacgaaacaccGCCCAAGTGATCACACTTGTCACCgttgtagctccctttctcatttcggaaacgaaatgagaaccgttgctacaataaggccgtctgaaaagatgtgccgcaacgctctgccccttaaagcttctgctttaaggggcatcgtttattttttgGTAGGTAGGTGAGGCTAGACCCAAGTGATCACACTTGTCACCACCCCAtctagaggtacggccgcttcgagca</t>
  </si>
  <si>
    <t>Nme2_A191</t>
  </si>
  <si>
    <t>TGGGTGGTGGCTGTGTTTGCGTCT</t>
  </si>
  <si>
    <t>CTCCCA</t>
  </si>
  <si>
    <t>nb_CCR5-CA-2</t>
  </si>
  <si>
    <t>GGGTGGTGGCTGTGTTTGCGTCT</t>
  </si>
  <si>
    <t>ACGTCAAGTTGAG</t>
  </si>
  <si>
    <t>CCTAG</t>
  </si>
  <si>
    <t>tatcttgtggaaaggacgaaacaccGGGGTGGTGGCTGTGTTTGCGTCTgttgtagctccctttctcatttcggaaacgaaatgagaaccgttgctacaataaggccgtctgaaaagatgtgccgcaacgctctgccccttaaagcttctgctttaaggggcatcgtttattttttgACGTCAAGTTGAGCCTAGTGGGTGGTGGCTGTGTTTGCGTCTCTCCCAtctagaggtacggccgcttcgagca</t>
  </si>
  <si>
    <t>Nme2_A192</t>
  </si>
  <si>
    <t>TCTCCCAGGAATCATCTTTACCAG</t>
  </si>
  <si>
    <t>ATCTCA</t>
  </si>
  <si>
    <t>nb_CCR5-CA-3</t>
  </si>
  <si>
    <t>CTCCCAGGAATCATCTTTACCAG</t>
  </si>
  <si>
    <t>ATGAACCGAACAG</t>
  </si>
  <si>
    <t>TCTAG</t>
  </si>
  <si>
    <t>tatcttgtggaaaggacgaaacaccGCTCCCAGGAATCATCTTTACCAGgttgtagctccctttctcatttcggaaacgaaatgagaaccgttgctacaataaggccgtctgaaaagatgtgccgcaacgctctgccccttaaagcttctgctttaaggggcatcgtttattttttgATGAACCGAACAGTCTAGTCTCCCAGGAATCATCTTTACCAGATCTCAtctagaggtacggccgcttcgagca</t>
  </si>
  <si>
    <t>Nme2_A193</t>
  </si>
  <si>
    <t>GACTATCTTTAATGTCTGGAAATT</t>
  </si>
  <si>
    <t>CTTCCA</t>
  </si>
  <si>
    <t>nb_CCR5-CA-4</t>
  </si>
  <si>
    <t>ACTATCTTTAATGTCTGGAAATT</t>
  </si>
  <si>
    <t>ACTATGGTGACAG</t>
  </si>
  <si>
    <t>GTTAG</t>
  </si>
  <si>
    <t>tatcttgtggaaaggacgaaacaccGACTATCTTTAATGTCTGGAAATTgttgtagctccctttctcatttcggaaacgaaatgagaaccgttgctacaataaggccgtctgaaaagatgtgccgcaacgctctgccccttaaagcttctgctttaaggggcatcgtttattttttgACTATGGTGACAGGTTAGGACTATCTTTAATGTCTGGAAATTCTTCCAtctagaggtacggccgcttcgagca</t>
  </si>
  <si>
    <t>Nme2_A194</t>
  </si>
  <si>
    <t>GGCTGGTCCTGCCGCTGCTTGTCA</t>
  </si>
  <si>
    <t>nb_CCR5-CA-5</t>
  </si>
  <si>
    <t>GCTGGTCCTGCCGCTGCTTGTCA</t>
  </si>
  <si>
    <t>TATTGGCACACAG</t>
  </si>
  <si>
    <t>CTTAG</t>
  </si>
  <si>
    <t>tatcttgtggaaaggacgaaacaccGGCTGGTCCTGCCGCTGCTTGTCAgttgtagctccctttctcatttcggaaacgaaatgagaaccgttgctacaataaggccgtctgaaaagatgtgccgcaacgctctgccccttaaagcttctgctttaaggggcatcgtttattttttgTATTGGCACACAGCTTAGGGCTGGTCCTGCCGCTGCTTGTCATGGTCAtctagaggtacggccgcttcgagca</t>
  </si>
  <si>
    <t>Nme2_A195</t>
  </si>
  <si>
    <t>CAGGCCCCAGCCCCTCCTCCCTCG</t>
  </si>
  <si>
    <t>GACCCA</t>
  </si>
  <si>
    <t>nb_AAVS1-CA-1</t>
  </si>
  <si>
    <t>AGGCCCCAGCCCCTCCTCCCTCG</t>
  </si>
  <si>
    <t>GCTTACACTACAG</t>
  </si>
  <si>
    <t>GAAGG</t>
  </si>
  <si>
    <t>tatcttgtggaaaggacgaaacaccGAGGCCCCAGCCCCTCCTCCCTCGgttgtagctccctttctcatttcggaaacgaaatgagaaccgttgctacaataaggccgtctgaaaagatgtgccgcaacgctctgccccttaaagcttctgctttaaggggcatcgtttattttttgGCTTACACTACAGGAAGGCAGGCCCCAGCCCCTCCTCCCTCGGACCCAtctagaggtacggccgcttcgagca</t>
  </si>
  <si>
    <t>Nme2_A196</t>
  </si>
  <si>
    <t>AGGCCCCCAGTCCCTCCACCCTCA</t>
  </si>
  <si>
    <t>nb_AAVS1-CA-2</t>
  </si>
  <si>
    <t>GGCCCCCAGTCCCTCCACCCTCA</t>
  </si>
  <si>
    <t>CAATGATGTCCAG</t>
  </si>
  <si>
    <t>CAAGG</t>
  </si>
  <si>
    <t>tatcttgtggaaaggacgaaacaccGGGCCCCCAGTCCCTCCACCCTCAgttgtagctccctttctcatttcggaaacgaaatgagaaccgttgctacaataaggccgtctgaaaagatgtgccgcaacgctctgccccttaaagcttctgctttaaggggcatcgtttattttttgCAATGATGTCCAGCAAGGAGGCCCCCAGTCCCTCCACCCTCAGACCCAtctagaggtacggccgcttcgagca</t>
  </si>
  <si>
    <t>Nme2_A197</t>
  </si>
  <si>
    <t>ATCAGTGAAACGCACCAGACGGCC</t>
  </si>
  <si>
    <t>GCGTCA</t>
  </si>
  <si>
    <t>nb_AAVS1-CA-3</t>
  </si>
  <si>
    <t>TCAGTGAAACGCACCAGACGGCC</t>
  </si>
  <si>
    <t>GTCATAGCCTCAG</t>
  </si>
  <si>
    <t>TAAGG</t>
  </si>
  <si>
    <t>tatcttgtggaaaggacgaaacaccGTCAGTGAAACGCACCAGACGGCCgttgtagctccctttctcatttcggaaacgaaatgagaaccgttgctacaataaggccgtctgaaaagatgtgccgcaacgctctgccccttaaagcttctgctttaaggggcatcgtttattttttgGTCATAGCCTCAGTAAGGATCAGTGAAACGCACCAGACGGCCGCGTCAtctagaggtacggccgcttcgagca</t>
  </si>
  <si>
    <t>Nme2_A198</t>
  </si>
  <si>
    <t>GAGGTTCTGGCAAGGAGAGAGATG</t>
  </si>
  <si>
    <t>nb_AAVS1-CA-4</t>
  </si>
  <si>
    <t>AGGTTCTGGCAAGGAGAGAGATG</t>
  </si>
  <si>
    <t>TTGCGTCCTTCAG</t>
  </si>
  <si>
    <t>AGAGG</t>
  </si>
  <si>
    <t>tatcttgtggaaaggacgaaacaccGAGGTTCTGGCAAGGAGAGAGATGgttgtagctccctttctcatttcggaaacgaaatgagaaccgttgctacaataaggccgtctgaaaagatgtgccgcaacgctctgccccttaaagcttctgctttaaggggcatcgtttattttttgTTGCGTCCTTCAGAGAGGGAGGTTCTGGCAAGGAGAGAGATGGCTCCAtctagaggtacggccgcttcgagca</t>
  </si>
  <si>
    <t>Nme2_A199</t>
  </si>
  <si>
    <t>GGGAACTGCCGCTGGCCCCCCACC</t>
  </si>
  <si>
    <t>GCCCCA</t>
  </si>
  <si>
    <t>nb_AAVS1-CA-5</t>
  </si>
  <si>
    <t>GGAACTGCCGCTGGCCCCCCACC</t>
  </si>
  <si>
    <t>AACGCACCAATAG</t>
  </si>
  <si>
    <t>TGAGG</t>
  </si>
  <si>
    <t>tatcttgtggaaaggacgaaacaccGGGAACTGCCGCTGGCCCCCCACCgttgtagctccctttctcatttcggaaacgaaatgagaaccgttgctacaataaggccgtctgaaaagatgtgccgcaacgctctgccccttaaagcttctgctttaaggggcatcgtttattttttgAACGCACCAATAGTGAGGGGGAACTGCCGCTGGCCCCCCACCGCCCCAtctagaggtacggccgcttcgagca</t>
  </si>
  <si>
    <t>Nme2_A200</t>
  </si>
  <si>
    <t>ACAGCGACTCCTGGAAGTGGCCAA</t>
  </si>
  <si>
    <t>nb_AAVS1-CA-6</t>
  </si>
  <si>
    <t>CAGCGACTCCTGGAAGTGGCCAA</t>
  </si>
  <si>
    <t>CGTGAATGGATAG</t>
  </si>
  <si>
    <t>ACAGG</t>
  </si>
  <si>
    <t>tatcttgtggaaaggacgaaacaccGCAGCGACTCCTGGAAGTGGCCAAgttgtagctccctttctcatttcggaaacgaaatgagaaccgttgctacaataaggccgtctgaaaagatgtgccgcaacgctctgccccttaaagcttctgctttaaggggcatcgtttattttttgCGTGAATGGATAGACAGGACAGCGACTCCTGGAAGTGGCCAAGGGCCAtctagaggtacggccgcttcgagca</t>
  </si>
  <si>
    <t xml:space="preserve">   </t>
  </si>
  <si>
    <t xml:space="preserve">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onsolas"/>
      <family val="2"/>
    </font>
    <font>
      <sz val="11"/>
      <color theme="1"/>
      <name val="Courier New"/>
      <family val="3"/>
    </font>
    <font>
      <sz val="11"/>
      <name val="Courier New"/>
      <family val="3"/>
    </font>
    <font>
      <sz val="11"/>
      <color theme="1"/>
      <name val="Calibri"/>
      <family val="2"/>
      <charset val="134"/>
      <scheme val="minor"/>
    </font>
    <font>
      <sz val="12"/>
      <name val="Courier New"/>
      <family val="3"/>
    </font>
    <font>
      <sz val="12"/>
      <color theme="1"/>
      <name val="Courier New"/>
      <family val="3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  <xf numFmtId="0" fontId="19" fillId="0" borderId="0"/>
    <xf numFmtId="0" fontId="22" fillId="0" borderId="0">
      <alignment vertical="center"/>
    </xf>
  </cellStyleXfs>
  <cellXfs count="38">
    <xf numFmtId="0" fontId="0" fillId="0" borderId="0" xfId="0"/>
    <xf numFmtId="0" fontId="20" fillId="0" borderId="0" xfId="0" applyFont="1"/>
    <xf numFmtId="0" fontId="20" fillId="33" borderId="10" xfId="0" quotePrefix="1" applyFont="1" applyFill="1" applyBorder="1" applyAlignment="1">
      <alignment vertical="center"/>
    </xf>
    <xf numFmtId="0" fontId="20" fillId="33" borderId="10" xfId="42" applyNumberFormat="1" applyFont="1" applyFill="1" applyBorder="1" applyAlignment="1">
      <alignment horizontal="center" vertical="center"/>
    </xf>
    <xf numFmtId="0" fontId="20" fillId="33" borderId="10" xfId="0" applyFont="1" applyFill="1" applyBorder="1"/>
    <xf numFmtId="0" fontId="20" fillId="0" borderId="10" xfId="0" applyFont="1" applyBorder="1" applyAlignment="1">
      <alignment vertical="center"/>
    </xf>
    <xf numFmtId="0" fontId="20" fillId="0" borderId="10" xfId="0" applyFont="1" applyBorder="1"/>
    <xf numFmtId="0" fontId="20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right" vertical="center"/>
    </xf>
    <xf numFmtId="0" fontId="21" fillId="0" borderId="10" xfId="43" applyFont="1" applyBorder="1" applyAlignment="1">
      <alignment horizontal="right" vertical="center"/>
    </xf>
    <xf numFmtId="0" fontId="20" fillId="0" borderId="10" xfId="43" applyFont="1" applyBorder="1" applyAlignment="1">
      <alignment horizontal="left"/>
    </xf>
    <xf numFmtId="0" fontId="21" fillId="0" borderId="10" xfId="0" applyFont="1" applyBorder="1" applyAlignment="1">
      <alignment horizontal="right" vertical="center"/>
    </xf>
    <xf numFmtId="0" fontId="20" fillId="33" borderId="10" xfId="42" applyNumberFormat="1" applyFont="1" applyFill="1" applyBorder="1" applyAlignment="1">
      <alignment horizontal="right" vertical="center"/>
    </xf>
    <xf numFmtId="0" fontId="20" fillId="0" borderId="0" xfId="0" applyFont="1" applyAlignment="1">
      <alignment horizontal="right"/>
    </xf>
    <xf numFmtId="0" fontId="20" fillId="33" borderId="10" xfId="42" applyNumberFormat="1" applyFont="1" applyFill="1" applyBorder="1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20" fillId="0" borderId="11" xfId="0" applyFont="1" applyBorder="1" applyAlignment="1">
      <alignment horizontal="left" vertical="center"/>
    </xf>
    <xf numFmtId="0" fontId="20" fillId="0" borderId="10" xfId="43" applyFont="1" applyBorder="1"/>
    <xf numFmtId="0" fontId="20" fillId="0" borderId="10" xfId="0" applyFont="1" applyBorder="1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horizontal="right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left"/>
    </xf>
    <xf numFmtId="0" fontId="21" fillId="0" borderId="0" xfId="0" applyFont="1"/>
    <xf numFmtId="0" fontId="20" fillId="0" borderId="0" xfId="0" applyFont="1" applyAlignment="1">
      <alignment horizontal="center"/>
    </xf>
    <xf numFmtId="49" fontId="21" fillId="0" borderId="0" xfId="0" applyNumberFormat="1" applyFont="1" applyAlignment="1">
      <alignment horizontal="left" vertical="center" wrapText="1"/>
    </xf>
    <xf numFmtId="0" fontId="21" fillId="0" borderId="0" xfId="0" applyFont="1" applyAlignment="1">
      <alignment horizontal="right" vertical="center"/>
    </xf>
    <xf numFmtId="0" fontId="0" fillId="0" borderId="0" xfId="0" applyAlignment="1">
      <alignment vertical="center"/>
    </xf>
    <xf numFmtId="0" fontId="23" fillId="0" borderId="0" xfId="0" applyFont="1"/>
    <xf numFmtId="0" fontId="24" fillId="0" borderId="0" xfId="0" applyFont="1"/>
    <xf numFmtId="0" fontId="21" fillId="0" borderId="0" xfId="0" applyFont="1" applyAlignment="1">
      <alignment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9E264FB0-5F68-4384-9AFC-19D14BAF17C9}"/>
    <cellStyle name="Normal 2 2" xfId="44" xr:uid="{9785AC69-79AB-47C4-B063-C6E7148FC459}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FBBC2-1CF7-43D6-8A13-D3C8DA386912}">
  <dimension ref="A1:H64"/>
  <sheetViews>
    <sheetView zoomScale="80" zoomScaleNormal="80" workbookViewId="0">
      <selection activeCell="B21" sqref="B21"/>
    </sheetView>
  </sheetViews>
  <sheetFormatPr defaultRowHeight="15"/>
  <cols>
    <col min="1" max="1" width="22.28515625" style="1" bestFit="1" customWidth="1"/>
    <col min="2" max="2" width="32.85546875" style="13" bestFit="1" customWidth="1"/>
    <col min="3" max="3" width="10.7109375" style="1" customWidth="1"/>
    <col min="4" max="4" width="15.5703125" style="1" bestFit="1" customWidth="1"/>
    <col min="5" max="5" width="23.5703125" style="18" bestFit="1" customWidth="1"/>
    <col min="6" max="6" width="42.140625" style="17" bestFit="1" customWidth="1"/>
    <col min="7" max="7" width="55.5703125" style="1" bestFit="1" customWidth="1"/>
    <col min="8" max="8" width="54.140625" style="1" bestFit="1" customWidth="1"/>
  </cols>
  <sheetData>
    <row r="1" spans="1:8" s="1" customFormat="1">
      <c r="A1" s="2" t="s">
        <v>36</v>
      </c>
      <c r="B1" s="12" t="s">
        <v>211</v>
      </c>
      <c r="C1" s="3" t="s">
        <v>16</v>
      </c>
      <c r="D1" s="4" t="s">
        <v>37</v>
      </c>
      <c r="E1" s="3" t="s">
        <v>58</v>
      </c>
      <c r="F1" s="14" t="s">
        <v>163</v>
      </c>
      <c r="G1" s="3" t="s">
        <v>17</v>
      </c>
      <c r="H1" s="3" t="s">
        <v>18</v>
      </c>
    </row>
    <row r="2" spans="1:8" s="1" customFormat="1">
      <c r="A2" s="5" t="s">
        <v>0</v>
      </c>
      <c r="B2" s="8" t="s">
        <v>19</v>
      </c>
      <c r="C2" s="5" t="s">
        <v>35</v>
      </c>
      <c r="D2" s="7" t="s">
        <v>77</v>
      </c>
      <c r="E2" s="7" t="s">
        <v>123</v>
      </c>
      <c r="F2" s="15" t="s">
        <v>164</v>
      </c>
      <c r="G2" s="5" t="s">
        <v>137</v>
      </c>
      <c r="H2" s="5" t="s">
        <v>150</v>
      </c>
    </row>
    <row r="3" spans="1:8" s="1" customFormat="1">
      <c r="A3" s="5" t="s">
        <v>1</v>
      </c>
      <c r="B3" s="8" t="s">
        <v>20</v>
      </c>
      <c r="C3" s="5" t="s">
        <v>38</v>
      </c>
      <c r="D3" s="7" t="s">
        <v>77</v>
      </c>
      <c r="E3" s="7" t="s">
        <v>123</v>
      </c>
      <c r="F3" s="15" t="s">
        <v>164</v>
      </c>
      <c r="G3" s="6" t="s">
        <v>138</v>
      </c>
      <c r="H3" s="6" t="s">
        <v>151</v>
      </c>
    </row>
    <row r="4" spans="1:8" s="1" customFormat="1">
      <c r="A4" s="5" t="s">
        <v>2</v>
      </c>
      <c r="B4" s="8" t="s">
        <v>21</v>
      </c>
      <c r="C4" s="5" t="s">
        <v>39</v>
      </c>
      <c r="D4" s="7" t="s">
        <v>77</v>
      </c>
      <c r="E4" s="7" t="s">
        <v>124</v>
      </c>
      <c r="F4" s="15" t="s">
        <v>164</v>
      </c>
      <c r="G4" s="6" t="s">
        <v>139</v>
      </c>
      <c r="H4" s="6" t="s">
        <v>152</v>
      </c>
    </row>
    <row r="5" spans="1:8" s="1" customFormat="1">
      <c r="A5" s="5" t="s">
        <v>3</v>
      </c>
      <c r="B5" s="8" t="s">
        <v>22</v>
      </c>
      <c r="C5" s="5" t="s">
        <v>40</v>
      </c>
      <c r="D5" s="7" t="s">
        <v>77</v>
      </c>
      <c r="E5" s="7" t="s">
        <v>125</v>
      </c>
      <c r="F5" s="15" t="s">
        <v>164</v>
      </c>
      <c r="G5" s="6" t="s">
        <v>140</v>
      </c>
      <c r="H5" s="6" t="s">
        <v>153</v>
      </c>
    </row>
    <row r="6" spans="1:8" s="1" customFormat="1">
      <c r="A6" s="5" t="s">
        <v>4</v>
      </c>
      <c r="B6" s="8" t="s">
        <v>23</v>
      </c>
      <c r="C6" s="5" t="s">
        <v>41</v>
      </c>
      <c r="D6" s="7" t="s">
        <v>77</v>
      </c>
      <c r="E6" s="7" t="s">
        <v>125</v>
      </c>
      <c r="F6" s="15" t="s">
        <v>164</v>
      </c>
      <c r="G6" s="6" t="s">
        <v>140</v>
      </c>
      <c r="H6" s="6" t="s">
        <v>153</v>
      </c>
    </row>
    <row r="7" spans="1:8" s="1" customFormat="1">
      <c r="A7" s="5" t="s">
        <v>5</v>
      </c>
      <c r="B7" s="8" t="s">
        <v>24</v>
      </c>
      <c r="C7" s="5" t="s">
        <v>40</v>
      </c>
      <c r="D7" s="7" t="s">
        <v>77</v>
      </c>
      <c r="E7" s="7" t="s">
        <v>126</v>
      </c>
      <c r="F7" s="15" t="s">
        <v>164</v>
      </c>
      <c r="G7" s="6" t="s">
        <v>141</v>
      </c>
      <c r="H7" s="6" t="s">
        <v>154</v>
      </c>
    </row>
    <row r="8" spans="1:8" s="1" customFormat="1">
      <c r="A8" s="5" t="s">
        <v>6</v>
      </c>
      <c r="B8" s="8" t="s">
        <v>25</v>
      </c>
      <c r="C8" s="5" t="s">
        <v>42</v>
      </c>
      <c r="D8" s="7" t="s">
        <v>77</v>
      </c>
      <c r="E8" s="7" t="s">
        <v>126</v>
      </c>
      <c r="F8" s="15" t="s">
        <v>164</v>
      </c>
      <c r="G8" s="6" t="s">
        <v>142</v>
      </c>
      <c r="H8" s="6" t="s">
        <v>155</v>
      </c>
    </row>
    <row r="9" spans="1:8" s="1" customFormat="1">
      <c r="A9" s="5" t="s">
        <v>7</v>
      </c>
      <c r="B9" s="8" t="s">
        <v>26</v>
      </c>
      <c r="C9" s="5" t="s">
        <v>43</v>
      </c>
      <c r="D9" s="7" t="s">
        <v>77</v>
      </c>
      <c r="E9" s="7" t="s">
        <v>127</v>
      </c>
      <c r="F9" s="15" t="s">
        <v>164</v>
      </c>
      <c r="G9" s="6" t="s">
        <v>143</v>
      </c>
      <c r="H9" s="6" t="s">
        <v>156</v>
      </c>
    </row>
    <row r="10" spans="1:8" s="1" customFormat="1">
      <c r="A10" s="5" t="s">
        <v>8</v>
      </c>
      <c r="B10" s="8" t="s">
        <v>27</v>
      </c>
      <c r="C10" s="5" t="s">
        <v>44</v>
      </c>
      <c r="D10" s="7" t="s">
        <v>78</v>
      </c>
      <c r="E10" s="7" t="s">
        <v>123</v>
      </c>
      <c r="F10" s="15" t="s">
        <v>164</v>
      </c>
      <c r="G10" s="5" t="s">
        <v>137</v>
      </c>
      <c r="H10" s="5" t="s">
        <v>150</v>
      </c>
    </row>
    <row r="11" spans="1:8" s="1" customFormat="1">
      <c r="A11" s="5" t="s">
        <v>9</v>
      </c>
      <c r="B11" s="8" t="s">
        <v>28</v>
      </c>
      <c r="C11" s="5" t="s">
        <v>45</v>
      </c>
      <c r="D11" s="7" t="s">
        <v>78</v>
      </c>
      <c r="E11" s="7" t="s">
        <v>123</v>
      </c>
      <c r="F11" s="15" t="s">
        <v>164</v>
      </c>
      <c r="G11" s="6" t="s">
        <v>138</v>
      </c>
      <c r="H11" s="6" t="s">
        <v>151</v>
      </c>
    </row>
    <row r="12" spans="1:8" s="1" customFormat="1">
      <c r="A12" s="5" t="s">
        <v>10</v>
      </c>
      <c r="B12" s="8" t="s">
        <v>29</v>
      </c>
      <c r="C12" s="5" t="s">
        <v>45</v>
      </c>
      <c r="D12" s="7" t="s">
        <v>78</v>
      </c>
      <c r="E12" s="7" t="s">
        <v>124</v>
      </c>
      <c r="F12" s="15" t="s">
        <v>164</v>
      </c>
      <c r="G12" s="6" t="s">
        <v>139</v>
      </c>
      <c r="H12" s="6" t="s">
        <v>152</v>
      </c>
    </row>
    <row r="13" spans="1:8" s="1" customFormat="1">
      <c r="A13" s="5" t="s">
        <v>11</v>
      </c>
      <c r="B13" s="8" t="s">
        <v>30</v>
      </c>
      <c r="C13" s="5" t="s">
        <v>45</v>
      </c>
      <c r="D13" s="7" t="s">
        <v>78</v>
      </c>
      <c r="E13" s="7" t="s">
        <v>125</v>
      </c>
      <c r="F13" s="15" t="s">
        <v>164</v>
      </c>
      <c r="G13" s="6" t="s">
        <v>140</v>
      </c>
      <c r="H13" s="6" t="s">
        <v>153</v>
      </c>
    </row>
    <row r="14" spans="1:8" s="1" customFormat="1">
      <c r="A14" s="5" t="s">
        <v>12</v>
      </c>
      <c r="B14" s="8" t="s">
        <v>31</v>
      </c>
      <c r="C14" s="5" t="s">
        <v>46</v>
      </c>
      <c r="D14" s="7" t="s">
        <v>78</v>
      </c>
      <c r="E14" s="7" t="s">
        <v>125</v>
      </c>
      <c r="F14" s="15" t="s">
        <v>164</v>
      </c>
      <c r="G14" s="6" t="s">
        <v>140</v>
      </c>
      <c r="H14" s="6" t="s">
        <v>153</v>
      </c>
    </row>
    <row r="15" spans="1:8" s="1" customFormat="1">
      <c r="A15" s="5" t="s">
        <v>13</v>
      </c>
      <c r="B15" s="8" t="s">
        <v>32</v>
      </c>
      <c r="C15" s="5" t="s">
        <v>45</v>
      </c>
      <c r="D15" s="7" t="s">
        <v>78</v>
      </c>
      <c r="E15" s="7" t="s">
        <v>126</v>
      </c>
      <c r="F15" s="15" t="s">
        <v>164</v>
      </c>
      <c r="G15" s="6" t="s">
        <v>141</v>
      </c>
      <c r="H15" s="6" t="s">
        <v>154</v>
      </c>
    </row>
    <row r="16" spans="1:8" s="1" customFormat="1">
      <c r="A16" s="5" t="s">
        <v>14</v>
      </c>
      <c r="B16" s="8" t="s">
        <v>33</v>
      </c>
      <c r="C16" s="5" t="s">
        <v>46</v>
      </c>
      <c r="D16" s="7" t="s">
        <v>78</v>
      </c>
      <c r="E16" s="7" t="s">
        <v>126</v>
      </c>
      <c r="F16" s="15" t="s">
        <v>164</v>
      </c>
      <c r="G16" s="6" t="s">
        <v>142</v>
      </c>
      <c r="H16" s="6" t="s">
        <v>155</v>
      </c>
    </row>
    <row r="17" spans="1:8" s="1" customFormat="1">
      <c r="A17" s="5" t="s">
        <v>15</v>
      </c>
      <c r="B17" s="8" t="s">
        <v>34</v>
      </c>
      <c r="C17" s="5" t="s">
        <v>44</v>
      </c>
      <c r="D17" s="7" t="s">
        <v>78</v>
      </c>
      <c r="E17" s="7" t="s">
        <v>127</v>
      </c>
      <c r="F17" s="15" t="s">
        <v>164</v>
      </c>
      <c r="G17" s="6" t="s">
        <v>143</v>
      </c>
      <c r="H17" s="6" t="s">
        <v>156</v>
      </c>
    </row>
    <row r="18" spans="1:8" s="1" customFormat="1">
      <c r="A18" s="5" t="s">
        <v>75</v>
      </c>
      <c r="B18" s="8" t="s">
        <v>76</v>
      </c>
      <c r="C18" s="5" t="s">
        <v>122</v>
      </c>
      <c r="D18" s="7" t="s">
        <v>77</v>
      </c>
      <c r="E18" s="7" t="s">
        <v>128</v>
      </c>
      <c r="F18" s="15" t="s">
        <v>165</v>
      </c>
      <c r="G18" s="6" t="s">
        <v>144</v>
      </c>
      <c r="H18" s="5" t="s">
        <v>157</v>
      </c>
    </row>
    <row r="19" spans="1:8" s="1" customFormat="1">
      <c r="A19" s="5" t="s">
        <v>47</v>
      </c>
      <c r="B19" s="8" t="s">
        <v>71</v>
      </c>
      <c r="C19" s="5" t="s">
        <v>109</v>
      </c>
      <c r="D19" s="7" t="s">
        <v>77</v>
      </c>
      <c r="E19" s="7" t="s">
        <v>129</v>
      </c>
      <c r="F19" s="15" t="s">
        <v>165</v>
      </c>
      <c r="G19" s="6" t="s">
        <v>145</v>
      </c>
      <c r="H19" s="6" t="s">
        <v>158</v>
      </c>
    </row>
    <row r="20" spans="1:8" s="1" customFormat="1">
      <c r="A20" s="5" t="s">
        <v>48</v>
      </c>
      <c r="B20" s="8" t="s">
        <v>72</v>
      </c>
      <c r="C20" s="5" t="s">
        <v>110</v>
      </c>
      <c r="D20" s="7" t="s">
        <v>77</v>
      </c>
      <c r="E20" s="7" t="s">
        <v>129</v>
      </c>
      <c r="F20" s="15" t="s">
        <v>165</v>
      </c>
      <c r="G20" s="6" t="s">
        <v>145</v>
      </c>
      <c r="H20" s="6" t="s">
        <v>158</v>
      </c>
    </row>
    <row r="21" spans="1:8" s="1" customFormat="1">
      <c r="A21" s="5" t="s">
        <v>49</v>
      </c>
      <c r="B21" s="8" t="s">
        <v>73</v>
      </c>
      <c r="C21" s="5" t="s">
        <v>111</v>
      </c>
      <c r="D21" s="7" t="s">
        <v>77</v>
      </c>
      <c r="E21" s="7" t="s">
        <v>129</v>
      </c>
      <c r="F21" s="15" t="s">
        <v>165</v>
      </c>
      <c r="G21" s="6" t="s">
        <v>145</v>
      </c>
      <c r="H21" s="6" t="s">
        <v>158</v>
      </c>
    </row>
    <row r="22" spans="1:8" s="1" customFormat="1">
      <c r="A22" s="5" t="s">
        <v>50</v>
      </c>
      <c r="B22" s="8" t="s">
        <v>74</v>
      </c>
      <c r="C22" s="5" t="s">
        <v>112</v>
      </c>
      <c r="D22" s="7" t="s">
        <v>77</v>
      </c>
      <c r="E22" s="7" t="s">
        <v>129</v>
      </c>
      <c r="F22" s="15" t="s">
        <v>165</v>
      </c>
      <c r="G22" s="6" t="s">
        <v>145</v>
      </c>
      <c r="H22" s="6" t="s">
        <v>158</v>
      </c>
    </row>
    <row r="23" spans="1:8" s="1" customFormat="1">
      <c r="A23" s="5" t="s">
        <v>54</v>
      </c>
      <c r="B23" s="8" t="s">
        <v>80</v>
      </c>
      <c r="C23" s="5" t="s">
        <v>113</v>
      </c>
      <c r="D23" s="7" t="s">
        <v>77</v>
      </c>
      <c r="E23" s="7" t="s">
        <v>129</v>
      </c>
      <c r="F23" s="15" t="s">
        <v>166</v>
      </c>
      <c r="G23" s="6" t="s">
        <v>145</v>
      </c>
      <c r="H23" s="6" t="s">
        <v>158</v>
      </c>
    </row>
    <row r="24" spans="1:8">
      <c r="A24" s="5" t="s">
        <v>55</v>
      </c>
      <c r="B24" s="8" t="s">
        <v>81</v>
      </c>
      <c r="C24" s="5" t="s">
        <v>114</v>
      </c>
      <c r="D24" s="7" t="s">
        <v>77</v>
      </c>
      <c r="E24" s="7" t="s">
        <v>129</v>
      </c>
      <c r="F24" s="15" t="s">
        <v>166</v>
      </c>
      <c r="G24" s="6" t="s">
        <v>145</v>
      </c>
      <c r="H24" s="6" t="s">
        <v>158</v>
      </c>
    </row>
    <row r="25" spans="1:8">
      <c r="A25" s="5" t="s">
        <v>56</v>
      </c>
      <c r="B25" s="8" t="s">
        <v>82</v>
      </c>
      <c r="C25" s="5" t="s">
        <v>115</v>
      </c>
      <c r="D25" s="7" t="s">
        <v>77</v>
      </c>
      <c r="E25" s="7" t="s">
        <v>135</v>
      </c>
      <c r="F25" s="15" t="s">
        <v>165</v>
      </c>
      <c r="G25" s="6" t="s">
        <v>145</v>
      </c>
      <c r="H25" s="6" t="s">
        <v>158</v>
      </c>
    </row>
    <row r="26" spans="1:8">
      <c r="A26" s="5" t="s">
        <v>57</v>
      </c>
      <c r="B26" s="8" t="s">
        <v>83</v>
      </c>
      <c r="C26" s="5" t="s">
        <v>113</v>
      </c>
      <c r="D26" s="7" t="s">
        <v>77</v>
      </c>
      <c r="E26" s="7" t="s">
        <v>135</v>
      </c>
      <c r="F26" s="15" t="s">
        <v>166</v>
      </c>
      <c r="G26" s="6" t="s">
        <v>145</v>
      </c>
      <c r="H26" s="6" t="s">
        <v>158</v>
      </c>
    </row>
    <row r="27" spans="1:8">
      <c r="A27" s="5" t="s">
        <v>51</v>
      </c>
      <c r="B27" s="8" t="s">
        <v>116</v>
      </c>
      <c r="C27" s="5" t="s">
        <v>117</v>
      </c>
      <c r="D27" s="7" t="s">
        <v>77</v>
      </c>
      <c r="E27" s="7" t="s">
        <v>135</v>
      </c>
      <c r="F27" s="15" t="s">
        <v>166</v>
      </c>
      <c r="G27" s="6" t="s">
        <v>145</v>
      </c>
      <c r="H27" s="6" t="s">
        <v>158</v>
      </c>
    </row>
    <row r="28" spans="1:8">
      <c r="A28" s="5" t="s">
        <v>52</v>
      </c>
      <c r="B28" s="8" t="s">
        <v>118</v>
      </c>
      <c r="C28" s="5" t="s">
        <v>119</v>
      </c>
      <c r="D28" s="7" t="s">
        <v>77</v>
      </c>
      <c r="E28" s="7" t="s">
        <v>136</v>
      </c>
      <c r="F28" s="15" t="s">
        <v>166</v>
      </c>
      <c r="G28" s="5" t="s">
        <v>146</v>
      </c>
      <c r="H28" s="5" t="s">
        <v>159</v>
      </c>
    </row>
    <row r="29" spans="1:8">
      <c r="A29" s="5" t="s">
        <v>53</v>
      </c>
      <c r="B29" s="8" t="s">
        <v>120</v>
      </c>
      <c r="C29" s="5" t="s">
        <v>121</v>
      </c>
      <c r="D29" s="7" t="s">
        <v>77</v>
      </c>
      <c r="E29" s="7" t="s">
        <v>136</v>
      </c>
      <c r="F29" s="15" t="s">
        <v>166</v>
      </c>
      <c r="G29" s="5" t="s">
        <v>146</v>
      </c>
      <c r="H29" s="5" t="s">
        <v>159</v>
      </c>
    </row>
    <row r="30" spans="1:8">
      <c r="A30" s="5" t="s">
        <v>130</v>
      </c>
      <c r="B30" s="8" t="s">
        <v>107</v>
      </c>
      <c r="C30" s="5" t="s">
        <v>108</v>
      </c>
      <c r="D30" s="7" t="s">
        <v>77</v>
      </c>
      <c r="E30" s="7" t="s">
        <v>131</v>
      </c>
      <c r="F30" s="15" t="s">
        <v>165</v>
      </c>
      <c r="G30" s="5" t="s">
        <v>203</v>
      </c>
      <c r="H30" s="5" t="s">
        <v>210</v>
      </c>
    </row>
    <row r="31" spans="1:8">
      <c r="A31" s="5" t="s">
        <v>59</v>
      </c>
      <c r="B31" s="8" t="s">
        <v>84</v>
      </c>
      <c r="C31" s="5" t="s">
        <v>90</v>
      </c>
      <c r="D31" s="7" t="s">
        <v>77</v>
      </c>
      <c r="E31" s="7" t="s">
        <v>124</v>
      </c>
      <c r="F31" s="15" t="s">
        <v>166</v>
      </c>
      <c r="G31" s="6" t="s">
        <v>139</v>
      </c>
      <c r="H31" s="6" t="s">
        <v>152</v>
      </c>
    </row>
    <row r="32" spans="1:8">
      <c r="A32" s="5" t="s">
        <v>60</v>
      </c>
      <c r="B32" s="8" t="s">
        <v>85</v>
      </c>
      <c r="C32" s="5" t="s">
        <v>91</v>
      </c>
      <c r="D32" s="7" t="s">
        <v>77</v>
      </c>
      <c r="E32" s="7" t="s">
        <v>124</v>
      </c>
      <c r="F32" s="15" t="s">
        <v>166</v>
      </c>
      <c r="G32" s="6" t="s">
        <v>139</v>
      </c>
      <c r="H32" s="6" t="s">
        <v>152</v>
      </c>
    </row>
    <row r="33" spans="1:8">
      <c r="A33" s="5" t="s">
        <v>61</v>
      </c>
      <c r="B33" s="8" t="s">
        <v>86</v>
      </c>
      <c r="C33" s="5" t="s">
        <v>92</v>
      </c>
      <c r="D33" s="7" t="s">
        <v>77</v>
      </c>
      <c r="E33" s="7" t="s">
        <v>124</v>
      </c>
      <c r="F33" s="15" t="s">
        <v>166</v>
      </c>
      <c r="G33" s="6" t="s">
        <v>139</v>
      </c>
      <c r="H33" s="6" t="s">
        <v>152</v>
      </c>
    </row>
    <row r="34" spans="1:8">
      <c r="A34" s="5" t="s">
        <v>62</v>
      </c>
      <c r="B34" s="8" t="s">
        <v>87</v>
      </c>
      <c r="C34" s="5" t="s">
        <v>93</v>
      </c>
      <c r="D34" s="7" t="s">
        <v>77</v>
      </c>
      <c r="E34" s="7" t="s">
        <v>126</v>
      </c>
      <c r="F34" s="15" t="s">
        <v>166</v>
      </c>
      <c r="G34" s="6" t="s">
        <v>141</v>
      </c>
      <c r="H34" s="6" t="s">
        <v>154</v>
      </c>
    </row>
    <row r="35" spans="1:8">
      <c r="A35" s="5" t="s">
        <v>63</v>
      </c>
      <c r="B35" s="8" t="s">
        <v>88</v>
      </c>
      <c r="C35" s="5" t="s">
        <v>94</v>
      </c>
      <c r="D35" s="7" t="s">
        <v>77</v>
      </c>
      <c r="E35" s="7" t="s">
        <v>126</v>
      </c>
      <c r="F35" s="15" t="s">
        <v>166</v>
      </c>
      <c r="G35" s="6" t="s">
        <v>141</v>
      </c>
      <c r="H35" s="6" t="s">
        <v>154</v>
      </c>
    </row>
    <row r="36" spans="1:8">
      <c r="A36" s="5" t="s">
        <v>64</v>
      </c>
      <c r="B36" s="8" t="s">
        <v>89</v>
      </c>
      <c r="C36" s="5" t="s">
        <v>95</v>
      </c>
      <c r="D36" s="7" t="s">
        <v>77</v>
      </c>
      <c r="E36" s="7" t="s">
        <v>126</v>
      </c>
      <c r="F36" s="15" t="s">
        <v>166</v>
      </c>
      <c r="G36" s="6" t="s">
        <v>141</v>
      </c>
      <c r="H36" s="6" t="s">
        <v>154</v>
      </c>
    </row>
    <row r="37" spans="1:8">
      <c r="A37" s="5" t="s">
        <v>65</v>
      </c>
      <c r="B37" s="8" t="s">
        <v>96</v>
      </c>
      <c r="C37" s="5" t="s">
        <v>93</v>
      </c>
      <c r="D37" s="7" t="s">
        <v>77</v>
      </c>
      <c r="E37" s="7" t="s">
        <v>127</v>
      </c>
      <c r="F37" s="15" t="s">
        <v>166</v>
      </c>
      <c r="G37" s="6" t="s">
        <v>143</v>
      </c>
      <c r="H37" s="6" t="s">
        <v>156</v>
      </c>
    </row>
    <row r="38" spans="1:8">
      <c r="A38" s="5" t="s">
        <v>66</v>
      </c>
      <c r="B38" s="8" t="s">
        <v>97</v>
      </c>
      <c r="C38" s="5" t="s">
        <v>98</v>
      </c>
      <c r="D38" s="7" t="s">
        <v>77</v>
      </c>
      <c r="E38" s="7" t="s">
        <v>127</v>
      </c>
      <c r="F38" s="15" t="s">
        <v>166</v>
      </c>
      <c r="G38" s="6" t="s">
        <v>143</v>
      </c>
      <c r="H38" s="6" t="s">
        <v>156</v>
      </c>
    </row>
    <row r="39" spans="1:8">
      <c r="A39" s="5" t="s">
        <v>67</v>
      </c>
      <c r="B39" s="8" t="s">
        <v>99</v>
      </c>
      <c r="C39" s="5" t="s">
        <v>100</v>
      </c>
      <c r="D39" s="7" t="s">
        <v>77</v>
      </c>
      <c r="E39" s="7" t="s">
        <v>127</v>
      </c>
      <c r="F39" s="15" t="s">
        <v>166</v>
      </c>
      <c r="G39" s="6" t="s">
        <v>143</v>
      </c>
      <c r="H39" s="6" t="s">
        <v>156</v>
      </c>
    </row>
    <row r="40" spans="1:8">
      <c r="A40" s="5" t="s">
        <v>68</v>
      </c>
      <c r="B40" s="8" t="s">
        <v>101</v>
      </c>
      <c r="C40" s="5" t="s">
        <v>102</v>
      </c>
      <c r="D40" s="7" t="s">
        <v>79</v>
      </c>
      <c r="E40" s="7" t="s">
        <v>132</v>
      </c>
      <c r="F40" s="15" t="s">
        <v>167</v>
      </c>
      <c r="G40" s="5" t="s">
        <v>147</v>
      </c>
      <c r="H40" s="5" t="s">
        <v>160</v>
      </c>
    </row>
    <row r="41" spans="1:8">
      <c r="A41" s="5" t="s">
        <v>69</v>
      </c>
      <c r="B41" s="8" t="s">
        <v>103</v>
      </c>
      <c r="C41" s="5" t="s">
        <v>104</v>
      </c>
      <c r="D41" s="7" t="s">
        <v>79</v>
      </c>
      <c r="E41" s="7" t="s">
        <v>133</v>
      </c>
      <c r="F41" s="19" t="s">
        <v>167</v>
      </c>
      <c r="G41" s="5" t="s">
        <v>148</v>
      </c>
      <c r="H41" s="5" t="s">
        <v>161</v>
      </c>
    </row>
    <row r="42" spans="1:8">
      <c r="A42" s="5" t="s">
        <v>70</v>
      </c>
      <c r="B42" s="8" t="s">
        <v>105</v>
      </c>
      <c r="C42" s="5" t="s">
        <v>106</v>
      </c>
      <c r="D42" s="7" t="s">
        <v>79</v>
      </c>
      <c r="E42" s="7" t="s">
        <v>134</v>
      </c>
      <c r="F42" s="19" t="s">
        <v>167</v>
      </c>
      <c r="G42" s="5" t="s">
        <v>149</v>
      </c>
      <c r="H42" s="5" t="s">
        <v>162</v>
      </c>
    </row>
    <row r="43" spans="1:8">
      <c r="A43" s="5" t="s">
        <v>168</v>
      </c>
      <c r="B43" s="8" t="s">
        <v>179</v>
      </c>
      <c r="C43" s="5" t="s">
        <v>180</v>
      </c>
      <c r="D43" s="7" t="s">
        <v>77</v>
      </c>
      <c r="E43" s="7" t="s">
        <v>191</v>
      </c>
      <c r="F43" s="19" t="s">
        <v>176</v>
      </c>
      <c r="G43" s="6" t="s">
        <v>202</v>
      </c>
      <c r="H43" s="20" t="s">
        <v>204</v>
      </c>
    </row>
    <row r="44" spans="1:8">
      <c r="A44" s="5" t="s">
        <v>169</v>
      </c>
      <c r="B44" s="9" t="s">
        <v>181</v>
      </c>
      <c r="C44" s="10" t="s">
        <v>94</v>
      </c>
      <c r="D44" s="7" t="s">
        <v>77</v>
      </c>
      <c r="E44" s="7" t="s">
        <v>192</v>
      </c>
      <c r="F44" s="19" t="s">
        <v>196</v>
      </c>
      <c r="G44" s="6" t="s">
        <v>197</v>
      </c>
      <c r="H44" s="6" t="s">
        <v>205</v>
      </c>
    </row>
    <row r="45" spans="1:8">
      <c r="A45" s="5" t="s">
        <v>170</v>
      </c>
      <c r="B45" s="11" t="s">
        <v>177</v>
      </c>
      <c r="C45" s="6" t="s">
        <v>178</v>
      </c>
      <c r="D45" s="7" t="s">
        <v>77</v>
      </c>
      <c r="E45" s="7" t="s">
        <v>190</v>
      </c>
      <c r="F45" s="19" t="s">
        <v>188</v>
      </c>
      <c r="G45" s="6" t="s">
        <v>198</v>
      </c>
      <c r="H45" s="6" t="s">
        <v>206</v>
      </c>
    </row>
    <row r="46" spans="1:8">
      <c r="A46" s="5" t="s">
        <v>171</v>
      </c>
      <c r="B46" s="8" t="s">
        <v>186</v>
      </c>
      <c r="C46" s="6" t="s">
        <v>187</v>
      </c>
      <c r="D46" s="7" t="s">
        <v>77</v>
      </c>
      <c r="E46" s="7" t="s">
        <v>195</v>
      </c>
      <c r="F46" s="19" t="s">
        <v>189</v>
      </c>
      <c r="G46" s="6" t="s">
        <v>199</v>
      </c>
      <c r="H46" s="6" t="s">
        <v>207</v>
      </c>
    </row>
    <row r="47" spans="1:8">
      <c r="A47" s="5" t="s">
        <v>172</v>
      </c>
      <c r="B47" s="11" t="s">
        <v>182</v>
      </c>
      <c r="C47" s="6" t="s">
        <v>183</v>
      </c>
      <c r="D47" s="7" t="s">
        <v>77</v>
      </c>
      <c r="E47" s="7" t="s">
        <v>193</v>
      </c>
      <c r="F47" s="16" t="s">
        <v>174</v>
      </c>
      <c r="G47" s="6" t="s">
        <v>200</v>
      </c>
      <c r="H47" s="10" t="s">
        <v>208</v>
      </c>
    </row>
    <row r="48" spans="1:8">
      <c r="A48" s="5" t="s">
        <v>173</v>
      </c>
      <c r="B48" s="11" t="s">
        <v>184</v>
      </c>
      <c r="C48" s="6" t="s">
        <v>185</v>
      </c>
      <c r="D48" s="7" t="s">
        <v>77</v>
      </c>
      <c r="E48" s="7" t="s">
        <v>194</v>
      </c>
      <c r="F48" s="19" t="s">
        <v>175</v>
      </c>
      <c r="G48" s="6" t="s">
        <v>201</v>
      </c>
      <c r="H48" s="6" t="s">
        <v>209</v>
      </c>
    </row>
    <row r="49" spans="1:8">
      <c r="A49" s="6" t="s">
        <v>251</v>
      </c>
      <c r="B49" s="13" t="s">
        <v>254</v>
      </c>
      <c r="C49" s="1" t="s">
        <v>257</v>
      </c>
      <c r="D49" s="7" t="s">
        <v>77</v>
      </c>
      <c r="E49" s="7" t="s">
        <v>260</v>
      </c>
      <c r="F49" s="15" t="s">
        <v>166</v>
      </c>
      <c r="G49" s="6" t="s">
        <v>261</v>
      </c>
      <c r="H49" s="6" t="s">
        <v>262</v>
      </c>
    </row>
    <row r="50" spans="1:8">
      <c r="A50" s="6" t="s">
        <v>252</v>
      </c>
      <c r="B50" s="13" t="s">
        <v>255</v>
      </c>
      <c r="C50" s="1" t="s">
        <v>258</v>
      </c>
      <c r="D50" s="7" t="s">
        <v>77</v>
      </c>
      <c r="E50" s="7" t="s">
        <v>260</v>
      </c>
      <c r="F50" s="15" t="s">
        <v>166</v>
      </c>
      <c r="G50" s="6" t="s">
        <v>261</v>
      </c>
      <c r="H50" s="6" t="s">
        <v>262</v>
      </c>
    </row>
    <row r="51" spans="1:8">
      <c r="A51" s="6" t="s">
        <v>253</v>
      </c>
      <c r="B51" s="13" t="s">
        <v>256</v>
      </c>
      <c r="C51" s="1" t="s">
        <v>259</v>
      </c>
      <c r="D51" s="7" t="s">
        <v>77</v>
      </c>
      <c r="E51" s="7" t="s">
        <v>260</v>
      </c>
      <c r="F51" s="15" t="s">
        <v>166</v>
      </c>
      <c r="G51" s="6" t="s">
        <v>261</v>
      </c>
      <c r="H51" s="6" t="s">
        <v>262</v>
      </c>
    </row>
    <row r="52" spans="1:8">
      <c r="A52" s="5" t="s">
        <v>239</v>
      </c>
      <c r="B52" s="11" t="s">
        <v>213</v>
      </c>
      <c r="C52" s="6" t="s">
        <v>214</v>
      </c>
      <c r="D52" s="7" t="s">
        <v>77</v>
      </c>
      <c r="E52" s="7" t="s">
        <v>212</v>
      </c>
      <c r="F52" s="15" t="s">
        <v>166</v>
      </c>
      <c r="G52" s="6" t="s">
        <v>223</v>
      </c>
      <c r="H52" s="6" t="s">
        <v>224</v>
      </c>
    </row>
    <row r="53" spans="1:8">
      <c r="A53" s="5" t="s">
        <v>240</v>
      </c>
      <c r="B53" s="21" t="s">
        <v>215</v>
      </c>
      <c r="C53" s="6" t="s">
        <v>216</v>
      </c>
      <c r="D53" s="7" t="s">
        <v>77</v>
      </c>
      <c r="E53" s="7" t="s">
        <v>212</v>
      </c>
      <c r="F53" s="15" t="s">
        <v>166</v>
      </c>
      <c r="G53" s="6" t="s">
        <v>223</v>
      </c>
      <c r="H53" s="6" t="s">
        <v>224</v>
      </c>
    </row>
    <row r="54" spans="1:8">
      <c r="A54" s="5" t="s">
        <v>241</v>
      </c>
      <c r="B54" s="21" t="s">
        <v>217</v>
      </c>
      <c r="C54" s="6" t="s">
        <v>218</v>
      </c>
      <c r="D54" s="7" t="s">
        <v>77</v>
      </c>
      <c r="E54" s="7" t="s">
        <v>212</v>
      </c>
      <c r="F54" s="15" t="s">
        <v>166</v>
      </c>
      <c r="G54" s="6" t="s">
        <v>223</v>
      </c>
      <c r="H54" s="6" t="s">
        <v>224</v>
      </c>
    </row>
    <row r="55" spans="1:8">
      <c r="A55" s="5" t="s">
        <v>242</v>
      </c>
      <c r="B55" s="21" t="s">
        <v>219</v>
      </c>
      <c r="C55" s="6" t="s">
        <v>220</v>
      </c>
      <c r="D55" s="7" t="s">
        <v>77</v>
      </c>
      <c r="E55" s="7" t="s">
        <v>212</v>
      </c>
      <c r="F55" s="15" t="s">
        <v>166</v>
      </c>
      <c r="G55" s="6" t="s">
        <v>223</v>
      </c>
      <c r="H55" s="6" t="s">
        <v>224</v>
      </c>
    </row>
    <row r="56" spans="1:8">
      <c r="A56" s="5" t="s">
        <v>243</v>
      </c>
      <c r="B56" s="21" t="s">
        <v>221</v>
      </c>
      <c r="C56" s="6" t="s">
        <v>225</v>
      </c>
      <c r="D56" s="7" t="s">
        <v>77</v>
      </c>
      <c r="E56" s="7" t="s">
        <v>212</v>
      </c>
      <c r="F56" s="15" t="s">
        <v>166</v>
      </c>
      <c r="G56" s="6" t="s">
        <v>223</v>
      </c>
      <c r="H56" s="6" t="s">
        <v>224</v>
      </c>
    </row>
    <row r="57" spans="1:8">
      <c r="A57" s="5" t="s">
        <v>244</v>
      </c>
      <c r="B57" s="21" t="s">
        <v>222</v>
      </c>
      <c r="C57" s="6" t="s">
        <v>226</v>
      </c>
      <c r="D57" s="7" t="s">
        <v>77</v>
      </c>
      <c r="E57" s="7" t="s">
        <v>212</v>
      </c>
      <c r="F57" s="15" t="s">
        <v>166</v>
      </c>
      <c r="G57" s="6" t="s">
        <v>223</v>
      </c>
      <c r="H57" s="6" t="s">
        <v>224</v>
      </c>
    </row>
    <row r="58" spans="1:8">
      <c r="A58" s="5" t="s">
        <v>245</v>
      </c>
      <c r="B58" s="21" t="s">
        <v>227</v>
      </c>
      <c r="C58" s="6" t="s">
        <v>228</v>
      </c>
      <c r="D58" s="7" t="s">
        <v>77</v>
      </c>
      <c r="E58" s="7" t="s">
        <v>212</v>
      </c>
      <c r="F58" s="15" t="s">
        <v>166</v>
      </c>
      <c r="G58" s="6" t="s">
        <v>223</v>
      </c>
      <c r="H58" s="6" t="s">
        <v>224</v>
      </c>
    </row>
    <row r="59" spans="1:8">
      <c r="A59" s="5" t="s">
        <v>246</v>
      </c>
      <c r="B59" s="21" t="s">
        <v>229</v>
      </c>
      <c r="C59" s="6" t="s">
        <v>234</v>
      </c>
      <c r="D59" s="7" t="s">
        <v>77</v>
      </c>
      <c r="E59" s="7" t="s">
        <v>212</v>
      </c>
      <c r="F59" s="15" t="s">
        <v>166</v>
      </c>
      <c r="G59" s="6" t="s">
        <v>223</v>
      </c>
      <c r="H59" s="6" t="s">
        <v>224</v>
      </c>
    </row>
    <row r="60" spans="1:8">
      <c r="A60" s="5" t="s">
        <v>247</v>
      </c>
      <c r="B60" s="21" t="s">
        <v>230</v>
      </c>
      <c r="C60" s="6" t="s">
        <v>235</v>
      </c>
      <c r="D60" s="7" t="s">
        <v>77</v>
      </c>
      <c r="E60" s="7" t="s">
        <v>212</v>
      </c>
      <c r="F60" s="15" t="s">
        <v>166</v>
      </c>
      <c r="G60" s="6" t="s">
        <v>223</v>
      </c>
      <c r="H60" s="6" t="s">
        <v>224</v>
      </c>
    </row>
    <row r="61" spans="1:8">
      <c r="A61" s="5" t="s">
        <v>248</v>
      </c>
      <c r="B61" s="21" t="s">
        <v>231</v>
      </c>
      <c r="C61" s="6" t="s">
        <v>236</v>
      </c>
      <c r="D61" s="7" t="s">
        <v>77</v>
      </c>
      <c r="E61" s="7" t="s">
        <v>212</v>
      </c>
      <c r="F61" s="15" t="s">
        <v>166</v>
      </c>
      <c r="G61" s="6" t="s">
        <v>223</v>
      </c>
      <c r="H61" s="6" t="s">
        <v>224</v>
      </c>
    </row>
    <row r="62" spans="1:8">
      <c r="A62" s="5" t="s">
        <v>249</v>
      </c>
      <c r="B62" s="21" t="s">
        <v>232</v>
      </c>
      <c r="C62" s="6" t="s">
        <v>237</v>
      </c>
      <c r="D62" s="7" t="s">
        <v>77</v>
      </c>
      <c r="E62" s="7" t="s">
        <v>212</v>
      </c>
      <c r="F62" s="15" t="s">
        <v>166</v>
      </c>
      <c r="G62" s="6" t="s">
        <v>223</v>
      </c>
      <c r="H62" s="6" t="s">
        <v>224</v>
      </c>
    </row>
    <row r="63" spans="1:8">
      <c r="A63" s="5" t="s">
        <v>250</v>
      </c>
      <c r="B63" s="21" t="s">
        <v>233</v>
      </c>
      <c r="C63" s="6" t="s">
        <v>238</v>
      </c>
      <c r="D63" s="7" t="s">
        <v>77</v>
      </c>
      <c r="E63" s="7" t="s">
        <v>212</v>
      </c>
      <c r="F63" s="15" t="s">
        <v>166</v>
      </c>
      <c r="G63" s="6" t="s">
        <v>223</v>
      </c>
      <c r="H63" s="6" t="s">
        <v>224</v>
      </c>
    </row>
    <row r="64" spans="1:8">
      <c r="A64" s="6" t="s">
        <v>263</v>
      </c>
      <c r="B64" s="15" t="s">
        <v>166</v>
      </c>
      <c r="C64" s="15" t="s">
        <v>166</v>
      </c>
      <c r="D64" s="7" t="s">
        <v>77</v>
      </c>
      <c r="E64" s="6" t="s">
        <v>263</v>
      </c>
      <c r="F64" s="15" t="s">
        <v>166</v>
      </c>
      <c r="G64" s="6" t="s">
        <v>264</v>
      </c>
      <c r="H64" s="6" t="s">
        <v>265</v>
      </c>
    </row>
  </sheetData>
  <phoneticPr fontId="18" type="noConversion"/>
  <conditionalFormatting sqref="A1">
    <cfRule type="colorScale" priority="1">
      <colorScale>
        <cfvo type="min"/>
        <cfvo type="max"/>
        <color theme="0"/>
        <color rgb="FF002060"/>
      </colorScale>
    </cfRule>
    <cfRule type="colorScale" priority="2">
      <colorScale>
        <cfvo type="min"/>
        <cfvo type="max"/>
        <color theme="0"/>
        <color theme="4" tint="-0.499984740745262"/>
      </colorScale>
    </cfRule>
    <cfRule type="colorScale" priority="3">
      <colorScale>
        <cfvo type="min"/>
        <cfvo type="max"/>
        <color theme="0"/>
        <color theme="3" tint="-0.499984740745262"/>
      </colorScale>
    </cfRule>
  </conditionalFormatting>
  <pageMargins left="1" right="1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4D76E-C87B-466A-84E4-4CA446C9E97A}">
  <dimension ref="A1:R226"/>
  <sheetViews>
    <sheetView tabSelected="1" zoomScale="80" zoomScaleNormal="80" workbookViewId="0">
      <pane xSplit="1" topLeftCell="I1" activePane="topRight" state="frozen"/>
      <selection pane="topRight" activeCell="I216" sqref="I216"/>
    </sheetView>
  </sheetViews>
  <sheetFormatPr defaultRowHeight="15"/>
  <cols>
    <col min="1" max="1" width="14" style="32" bestFit="1" customWidth="1"/>
    <col min="2" max="2" width="10" style="32" customWidth="1"/>
    <col min="3" max="3" width="32.85546875" style="23" bestFit="1" customWidth="1"/>
    <col min="4" max="4" width="11.5703125" style="32" bestFit="1" customWidth="1"/>
    <col min="5" max="5" width="17.5703125" style="22" customWidth="1"/>
    <col min="6" max="6" width="31.5703125" style="32" bestFit="1" customWidth="1"/>
    <col min="7" max="7" width="9" style="32"/>
    <col min="8" max="8" width="48.7109375" style="32" customWidth="1"/>
    <col min="9" max="9" width="34.42578125" style="32" customWidth="1"/>
    <col min="10" max="10" width="10.85546875" style="32" bestFit="1" customWidth="1"/>
    <col min="11" max="11" width="23.140625" style="32" customWidth="1"/>
    <col min="12" max="12" width="16.140625" style="32" bestFit="1" customWidth="1"/>
    <col min="13" max="13" width="9.85546875" style="32" bestFit="1" customWidth="1"/>
    <col min="14" max="14" width="29.28515625" style="32" bestFit="1" customWidth="1"/>
    <col min="15" max="15" width="11.28515625" style="32" customWidth="1"/>
    <col min="16" max="16" width="30.42578125" style="32" bestFit="1" customWidth="1"/>
  </cols>
  <sheetData>
    <row r="1" spans="1:18" s="18" customFormat="1">
      <c r="A1" s="22" t="s">
        <v>266</v>
      </c>
      <c r="B1" s="22" t="s">
        <v>267</v>
      </c>
      <c r="C1" s="23" t="s">
        <v>268</v>
      </c>
      <c r="D1" s="22" t="s">
        <v>269</v>
      </c>
      <c r="E1" s="22" t="s">
        <v>270</v>
      </c>
      <c r="F1" s="22" t="s">
        <v>271</v>
      </c>
      <c r="G1" s="22" t="s">
        <v>272</v>
      </c>
      <c r="H1" s="22"/>
      <c r="I1" s="22" t="s">
        <v>273</v>
      </c>
      <c r="J1" s="22" t="s">
        <v>274</v>
      </c>
      <c r="K1" s="22" t="s">
        <v>275</v>
      </c>
      <c r="L1" s="22" t="s">
        <v>276</v>
      </c>
      <c r="M1" s="22" t="s">
        <v>277</v>
      </c>
      <c r="N1" s="22" t="s">
        <v>278</v>
      </c>
      <c r="O1" s="22" t="s">
        <v>279</v>
      </c>
      <c r="P1" s="22" t="s">
        <v>280</v>
      </c>
      <c r="Q1" s="22" t="s">
        <v>281</v>
      </c>
      <c r="R1" s="18" t="s">
        <v>282</v>
      </c>
    </row>
    <row r="2" spans="1:18" s="1" customFormat="1">
      <c r="A2" s="24" t="s">
        <v>283</v>
      </c>
      <c r="B2" s="24" t="s">
        <v>284</v>
      </c>
      <c r="C2" s="25" t="s">
        <v>285</v>
      </c>
      <c r="D2" s="24" t="s">
        <v>40</v>
      </c>
      <c r="E2" s="26" t="s">
        <v>124</v>
      </c>
      <c r="F2" s="24" t="s">
        <v>286</v>
      </c>
      <c r="G2" s="16" t="s">
        <v>287</v>
      </c>
      <c r="H2" s="24"/>
      <c r="I2" s="24" t="s">
        <v>288</v>
      </c>
      <c r="J2" s="24" t="s">
        <v>289</v>
      </c>
      <c r="K2" s="24" t="s">
        <v>290</v>
      </c>
      <c r="L2" s="24" t="s">
        <v>291</v>
      </c>
      <c r="M2" s="24" t="s">
        <v>292</v>
      </c>
      <c r="N2" s="24" t="s">
        <v>285</v>
      </c>
      <c r="O2" s="24" t="s">
        <v>40</v>
      </c>
      <c r="P2" s="24" t="s">
        <v>293</v>
      </c>
      <c r="Q2" s="24">
        <v>250</v>
      </c>
      <c r="R2" s="1" t="s">
        <v>294</v>
      </c>
    </row>
    <row r="3" spans="1:18" s="1" customFormat="1">
      <c r="A3" s="24" t="s">
        <v>295</v>
      </c>
      <c r="B3" s="24" t="s">
        <v>284</v>
      </c>
      <c r="C3" s="25" t="s">
        <v>21</v>
      </c>
      <c r="D3" s="24" t="s">
        <v>39</v>
      </c>
      <c r="E3" s="26" t="s">
        <v>124</v>
      </c>
      <c r="F3" s="24" t="s">
        <v>296</v>
      </c>
      <c r="G3" s="16" t="s">
        <v>287</v>
      </c>
      <c r="H3" s="24"/>
      <c r="I3" s="24" t="s">
        <v>288</v>
      </c>
      <c r="J3" s="24" t="s">
        <v>297</v>
      </c>
      <c r="K3" s="24" t="s">
        <v>290</v>
      </c>
      <c r="L3" s="24" t="s">
        <v>298</v>
      </c>
      <c r="M3" s="24" t="s">
        <v>299</v>
      </c>
      <c r="N3" s="24" t="s">
        <v>21</v>
      </c>
      <c r="O3" s="24" t="s">
        <v>39</v>
      </c>
      <c r="P3" s="24" t="s">
        <v>293</v>
      </c>
      <c r="Q3" s="24">
        <v>250</v>
      </c>
      <c r="R3" s="1" t="s">
        <v>300</v>
      </c>
    </row>
    <row r="4" spans="1:18" s="1" customFormat="1">
      <c r="A4" s="24" t="s">
        <v>301</v>
      </c>
      <c r="B4" s="24" t="s">
        <v>284</v>
      </c>
      <c r="C4" s="25" t="s">
        <v>24</v>
      </c>
      <c r="D4" s="24" t="s">
        <v>40</v>
      </c>
      <c r="E4" s="26" t="s">
        <v>126</v>
      </c>
      <c r="F4" s="24" t="s">
        <v>302</v>
      </c>
      <c r="G4" s="16" t="s">
        <v>287</v>
      </c>
      <c r="H4" s="24"/>
      <c r="I4" s="24" t="s">
        <v>288</v>
      </c>
      <c r="J4" s="24" t="s">
        <v>303</v>
      </c>
      <c r="K4" s="24" t="s">
        <v>290</v>
      </c>
      <c r="L4" s="24" t="s">
        <v>304</v>
      </c>
      <c r="M4" s="24" t="s">
        <v>305</v>
      </c>
      <c r="N4" s="24" t="s">
        <v>24</v>
      </c>
      <c r="O4" s="24" t="s">
        <v>40</v>
      </c>
      <c r="P4" s="24" t="s">
        <v>293</v>
      </c>
      <c r="Q4" s="24">
        <v>250</v>
      </c>
      <c r="R4" s="1" t="s">
        <v>306</v>
      </c>
    </row>
    <row r="5" spans="1:18" s="1" customFormat="1">
      <c r="A5" s="24" t="s">
        <v>307</v>
      </c>
      <c r="B5" s="24" t="s">
        <v>284</v>
      </c>
      <c r="C5" s="25" t="s">
        <v>308</v>
      </c>
      <c r="D5" s="24" t="s">
        <v>309</v>
      </c>
      <c r="E5" s="26" t="s">
        <v>133</v>
      </c>
      <c r="F5" s="24" t="s">
        <v>310</v>
      </c>
      <c r="G5" s="16" t="s">
        <v>287</v>
      </c>
      <c r="H5" s="24"/>
      <c r="I5" s="24" t="s">
        <v>288</v>
      </c>
      <c r="J5" s="24" t="s">
        <v>311</v>
      </c>
      <c r="K5" s="24" t="s">
        <v>290</v>
      </c>
      <c r="L5" s="24" t="s">
        <v>312</v>
      </c>
      <c r="M5" s="24" t="s">
        <v>313</v>
      </c>
      <c r="N5" s="24" t="s">
        <v>308</v>
      </c>
      <c r="O5" s="24" t="s">
        <v>309</v>
      </c>
      <c r="P5" s="24" t="s">
        <v>293</v>
      </c>
      <c r="Q5" s="24">
        <v>250</v>
      </c>
      <c r="R5" s="1" t="s">
        <v>314</v>
      </c>
    </row>
    <row r="6" spans="1:18" s="1" customFormat="1">
      <c r="A6" s="24" t="s">
        <v>315</v>
      </c>
      <c r="B6" s="24" t="s">
        <v>284</v>
      </c>
      <c r="C6" s="25" t="s">
        <v>316</v>
      </c>
      <c r="D6" s="24" t="s">
        <v>42</v>
      </c>
      <c r="E6" s="26" t="s">
        <v>317</v>
      </c>
      <c r="F6" s="24" t="s">
        <v>318</v>
      </c>
      <c r="G6" s="16" t="s">
        <v>287</v>
      </c>
      <c r="H6" s="24"/>
      <c r="I6" s="24" t="s">
        <v>288</v>
      </c>
      <c r="J6" s="24" t="s">
        <v>319</v>
      </c>
      <c r="K6" s="24" t="s">
        <v>290</v>
      </c>
      <c r="L6" s="24" t="s">
        <v>320</v>
      </c>
      <c r="M6" s="24" t="s">
        <v>321</v>
      </c>
      <c r="N6" s="24" t="s">
        <v>316</v>
      </c>
      <c r="O6" s="24" t="s">
        <v>42</v>
      </c>
      <c r="P6" s="24" t="s">
        <v>293</v>
      </c>
      <c r="Q6" s="24">
        <v>250</v>
      </c>
      <c r="R6" s="1" t="s">
        <v>322</v>
      </c>
    </row>
    <row r="7" spans="1:18" s="1" customFormat="1">
      <c r="A7" s="24" t="s">
        <v>323</v>
      </c>
      <c r="B7" s="24" t="s">
        <v>284</v>
      </c>
      <c r="C7" s="25" t="s">
        <v>324</v>
      </c>
      <c r="D7" s="24" t="s">
        <v>325</v>
      </c>
      <c r="E7" s="26" t="s">
        <v>123</v>
      </c>
      <c r="F7" s="24" t="s">
        <v>326</v>
      </c>
      <c r="G7" s="16" t="s">
        <v>287</v>
      </c>
      <c r="H7" s="24"/>
      <c r="I7" s="24" t="s">
        <v>288</v>
      </c>
      <c r="J7" s="24" t="s">
        <v>327</v>
      </c>
      <c r="K7" s="24" t="s">
        <v>290</v>
      </c>
      <c r="L7" s="24" t="s">
        <v>328</v>
      </c>
      <c r="M7" s="24" t="s">
        <v>329</v>
      </c>
      <c r="N7" s="24" t="s">
        <v>324</v>
      </c>
      <c r="O7" s="24" t="s">
        <v>325</v>
      </c>
      <c r="P7" s="24" t="s">
        <v>293</v>
      </c>
      <c r="Q7" s="24">
        <v>250</v>
      </c>
      <c r="R7" s="1" t="s">
        <v>330</v>
      </c>
    </row>
    <row r="8" spans="1:18" s="1" customFormat="1">
      <c r="A8" s="24" t="s">
        <v>331</v>
      </c>
      <c r="B8" s="24" t="s">
        <v>284</v>
      </c>
      <c r="C8" s="25" t="s">
        <v>26</v>
      </c>
      <c r="D8" s="24" t="s">
        <v>43</v>
      </c>
      <c r="E8" s="26" t="s">
        <v>332</v>
      </c>
      <c r="F8" s="24" t="s">
        <v>333</v>
      </c>
      <c r="G8" s="16" t="s">
        <v>287</v>
      </c>
      <c r="H8" s="24"/>
      <c r="I8" s="24" t="s">
        <v>288</v>
      </c>
      <c r="J8" s="24" t="s">
        <v>334</v>
      </c>
      <c r="K8" s="24" t="s">
        <v>290</v>
      </c>
      <c r="L8" s="24" t="s">
        <v>335</v>
      </c>
      <c r="M8" s="24" t="s">
        <v>336</v>
      </c>
      <c r="N8" s="24" t="s">
        <v>26</v>
      </c>
      <c r="O8" s="24" t="s">
        <v>43</v>
      </c>
      <c r="P8" s="24" t="s">
        <v>293</v>
      </c>
      <c r="Q8" s="24">
        <v>250</v>
      </c>
      <c r="R8" s="1" t="s">
        <v>337</v>
      </c>
    </row>
    <row r="9" spans="1:18" s="1" customFormat="1">
      <c r="A9" s="24" t="s">
        <v>338</v>
      </c>
      <c r="B9" s="24" t="s">
        <v>284</v>
      </c>
      <c r="C9" s="25" t="s">
        <v>339</v>
      </c>
      <c r="D9" s="24" t="s">
        <v>39</v>
      </c>
      <c r="E9" s="26" t="s">
        <v>124</v>
      </c>
      <c r="F9" s="24" t="s">
        <v>340</v>
      </c>
      <c r="G9" s="16" t="s">
        <v>287</v>
      </c>
      <c r="H9" s="24"/>
      <c r="I9" s="24" t="s">
        <v>288</v>
      </c>
      <c r="J9" s="24" t="s">
        <v>341</v>
      </c>
      <c r="K9" s="24" t="s">
        <v>290</v>
      </c>
      <c r="L9" s="24" t="s">
        <v>342</v>
      </c>
      <c r="M9" s="24" t="s">
        <v>343</v>
      </c>
      <c r="N9" s="24" t="s">
        <v>339</v>
      </c>
      <c r="O9" s="24" t="s">
        <v>39</v>
      </c>
      <c r="P9" s="24" t="s">
        <v>293</v>
      </c>
      <c r="Q9" s="24">
        <v>250</v>
      </c>
      <c r="R9" s="1" t="s">
        <v>344</v>
      </c>
    </row>
    <row r="10" spans="1:18" s="1" customFormat="1">
      <c r="A10" s="24" t="s">
        <v>345</v>
      </c>
      <c r="B10" s="24" t="s">
        <v>284</v>
      </c>
      <c r="C10" s="25" t="s">
        <v>346</v>
      </c>
      <c r="D10" s="24" t="s">
        <v>347</v>
      </c>
      <c r="E10" s="26" t="s">
        <v>124</v>
      </c>
      <c r="F10" s="24" t="s">
        <v>348</v>
      </c>
      <c r="G10" s="16" t="s">
        <v>287</v>
      </c>
      <c r="H10" s="24"/>
      <c r="I10" s="24" t="s">
        <v>288</v>
      </c>
      <c r="J10" s="24" t="s">
        <v>349</v>
      </c>
      <c r="K10" s="24" t="s">
        <v>290</v>
      </c>
      <c r="L10" s="24" t="s">
        <v>350</v>
      </c>
      <c r="M10" s="24" t="s">
        <v>351</v>
      </c>
      <c r="N10" s="24" t="s">
        <v>346</v>
      </c>
      <c r="O10" s="24" t="s">
        <v>347</v>
      </c>
      <c r="P10" s="24" t="s">
        <v>293</v>
      </c>
      <c r="Q10" s="24">
        <v>250</v>
      </c>
      <c r="R10" s="1" t="s">
        <v>352</v>
      </c>
    </row>
    <row r="11" spans="1:18" s="1" customFormat="1">
      <c r="A11" s="24" t="s">
        <v>353</v>
      </c>
      <c r="B11" s="24" t="s">
        <v>284</v>
      </c>
      <c r="C11" s="25" t="s">
        <v>354</v>
      </c>
      <c r="D11" s="24" t="s">
        <v>355</v>
      </c>
      <c r="E11" s="26" t="s">
        <v>123</v>
      </c>
      <c r="F11" s="24" t="s">
        <v>356</v>
      </c>
      <c r="G11" s="16" t="s">
        <v>287</v>
      </c>
      <c r="H11" s="24"/>
      <c r="I11" s="24" t="s">
        <v>288</v>
      </c>
      <c r="J11" s="24" t="s">
        <v>357</v>
      </c>
      <c r="K11" s="24" t="s">
        <v>290</v>
      </c>
      <c r="L11" s="24" t="s">
        <v>358</v>
      </c>
      <c r="M11" s="24" t="s">
        <v>359</v>
      </c>
      <c r="N11" s="24" t="s">
        <v>354</v>
      </c>
      <c r="O11" s="24" t="s">
        <v>355</v>
      </c>
      <c r="P11" s="24" t="s">
        <v>293</v>
      </c>
      <c r="Q11" s="24">
        <v>250</v>
      </c>
      <c r="R11" s="1" t="s">
        <v>360</v>
      </c>
    </row>
    <row r="12" spans="1:18" s="1" customFormat="1">
      <c r="A12" s="24" t="s">
        <v>361</v>
      </c>
      <c r="B12" s="24" t="s">
        <v>284</v>
      </c>
      <c r="C12" s="25" t="s">
        <v>362</v>
      </c>
      <c r="D12" s="24" t="s">
        <v>363</v>
      </c>
      <c r="E12" s="26" t="s">
        <v>124</v>
      </c>
      <c r="F12" s="24" t="s">
        <v>364</v>
      </c>
      <c r="G12" s="16" t="s">
        <v>287</v>
      </c>
      <c r="H12" s="24"/>
      <c r="I12" s="24" t="s">
        <v>288</v>
      </c>
      <c r="J12" s="24" t="s">
        <v>365</v>
      </c>
      <c r="K12" s="24" t="s">
        <v>290</v>
      </c>
      <c r="L12" s="24" t="s">
        <v>366</v>
      </c>
      <c r="M12" s="24" t="s">
        <v>367</v>
      </c>
      <c r="N12" s="24" t="s">
        <v>362</v>
      </c>
      <c r="O12" s="24" t="s">
        <v>363</v>
      </c>
      <c r="P12" s="24" t="s">
        <v>293</v>
      </c>
      <c r="Q12" s="24">
        <v>250</v>
      </c>
      <c r="R12" s="1" t="s">
        <v>368</v>
      </c>
    </row>
    <row r="13" spans="1:18" s="1" customFormat="1">
      <c r="A13" s="24" t="s">
        <v>369</v>
      </c>
      <c r="B13" s="24" t="s">
        <v>284</v>
      </c>
      <c r="C13" s="25" t="s">
        <v>20</v>
      </c>
      <c r="D13" s="24" t="s">
        <v>38</v>
      </c>
      <c r="E13" s="26" t="s">
        <v>123</v>
      </c>
      <c r="F13" s="24" t="s">
        <v>370</v>
      </c>
      <c r="G13" s="16" t="s">
        <v>287</v>
      </c>
      <c r="H13" s="24"/>
      <c r="I13" s="24" t="s">
        <v>288</v>
      </c>
      <c r="J13" s="24" t="s">
        <v>371</v>
      </c>
      <c r="K13" s="24" t="s">
        <v>290</v>
      </c>
      <c r="L13" s="24" t="s">
        <v>372</v>
      </c>
      <c r="M13" s="24" t="s">
        <v>373</v>
      </c>
      <c r="N13" s="24" t="s">
        <v>20</v>
      </c>
      <c r="O13" s="24" t="s">
        <v>38</v>
      </c>
      <c r="P13" s="24" t="s">
        <v>293</v>
      </c>
      <c r="Q13" s="24">
        <v>250</v>
      </c>
      <c r="R13" s="1" t="s">
        <v>374</v>
      </c>
    </row>
    <row r="14" spans="1:18" s="1" customFormat="1">
      <c r="A14" s="24" t="s">
        <v>375</v>
      </c>
      <c r="B14" s="24" t="s">
        <v>284</v>
      </c>
      <c r="C14" s="25" t="s">
        <v>376</v>
      </c>
      <c r="D14" s="24" t="s">
        <v>377</v>
      </c>
      <c r="E14" s="26" t="s">
        <v>123</v>
      </c>
      <c r="F14" s="24" t="s">
        <v>378</v>
      </c>
      <c r="G14" s="16" t="s">
        <v>287</v>
      </c>
      <c r="H14" s="24"/>
      <c r="I14" s="24" t="s">
        <v>288</v>
      </c>
      <c r="J14" s="24" t="s">
        <v>379</v>
      </c>
      <c r="K14" s="24" t="s">
        <v>290</v>
      </c>
      <c r="L14" s="24" t="s">
        <v>380</v>
      </c>
      <c r="M14" s="24" t="s">
        <v>381</v>
      </c>
      <c r="N14" s="24" t="s">
        <v>376</v>
      </c>
      <c r="O14" s="24" t="s">
        <v>377</v>
      </c>
      <c r="P14" s="24" t="s">
        <v>293</v>
      </c>
      <c r="Q14" s="24">
        <v>250</v>
      </c>
      <c r="R14" s="1" t="s">
        <v>382</v>
      </c>
    </row>
    <row r="15" spans="1:18" s="1" customFormat="1">
      <c r="A15" s="24" t="s">
        <v>383</v>
      </c>
      <c r="B15" s="24" t="s">
        <v>284</v>
      </c>
      <c r="C15" s="25" t="s">
        <v>384</v>
      </c>
      <c r="D15" s="24" t="s">
        <v>385</v>
      </c>
      <c r="E15" s="26" t="s">
        <v>386</v>
      </c>
      <c r="F15" s="24" t="s">
        <v>387</v>
      </c>
      <c r="G15" s="16" t="s">
        <v>287</v>
      </c>
      <c r="H15" s="24"/>
      <c r="I15" s="24" t="s">
        <v>288</v>
      </c>
      <c r="J15" s="24" t="s">
        <v>388</v>
      </c>
      <c r="K15" s="24" t="s">
        <v>290</v>
      </c>
      <c r="L15" s="24" t="s">
        <v>389</v>
      </c>
      <c r="M15" s="24" t="s">
        <v>390</v>
      </c>
      <c r="N15" s="24" t="s">
        <v>384</v>
      </c>
      <c r="O15" s="24" t="s">
        <v>385</v>
      </c>
      <c r="P15" s="24" t="s">
        <v>293</v>
      </c>
      <c r="Q15" s="24">
        <v>250</v>
      </c>
      <c r="R15" s="1" t="s">
        <v>391</v>
      </c>
    </row>
    <row r="16" spans="1:18" s="1" customFormat="1">
      <c r="A16" s="24" t="s">
        <v>392</v>
      </c>
      <c r="B16" s="24" t="s">
        <v>284</v>
      </c>
      <c r="C16" s="25" t="s">
        <v>19</v>
      </c>
      <c r="D16" s="24" t="s">
        <v>35</v>
      </c>
      <c r="E16" s="26" t="s">
        <v>123</v>
      </c>
      <c r="F16" s="24" t="s">
        <v>393</v>
      </c>
      <c r="G16" s="16" t="s">
        <v>287</v>
      </c>
      <c r="H16" s="24"/>
      <c r="I16" s="24" t="s">
        <v>288</v>
      </c>
      <c r="J16" s="24" t="s">
        <v>394</v>
      </c>
      <c r="K16" s="24" t="s">
        <v>290</v>
      </c>
      <c r="L16" s="24" t="s">
        <v>395</v>
      </c>
      <c r="M16" s="24" t="s">
        <v>396</v>
      </c>
      <c r="N16" s="24" t="s">
        <v>19</v>
      </c>
      <c r="O16" s="24" t="s">
        <v>35</v>
      </c>
      <c r="P16" s="24" t="s">
        <v>293</v>
      </c>
      <c r="Q16" s="24">
        <v>250</v>
      </c>
      <c r="R16" s="1" t="s">
        <v>397</v>
      </c>
    </row>
    <row r="17" spans="1:18" s="1" customFormat="1">
      <c r="A17" s="24" t="s">
        <v>398</v>
      </c>
      <c r="B17" s="24" t="s">
        <v>284</v>
      </c>
      <c r="C17" s="25" t="s">
        <v>399</v>
      </c>
      <c r="D17" s="24" t="s">
        <v>400</v>
      </c>
      <c r="E17" s="26" t="s">
        <v>401</v>
      </c>
      <c r="F17" s="24" t="s">
        <v>402</v>
      </c>
      <c r="G17" s="16" t="s">
        <v>287</v>
      </c>
      <c r="H17" s="24"/>
      <c r="I17" s="24" t="s">
        <v>288</v>
      </c>
      <c r="J17" s="24" t="s">
        <v>403</v>
      </c>
      <c r="K17" s="24" t="s">
        <v>290</v>
      </c>
      <c r="L17" s="24" t="s">
        <v>404</v>
      </c>
      <c r="M17" s="24" t="s">
        <v>405</v>
      </c>
      <c r="N17" s="24" t="s">
        <v>399</v>
      </c>
      <c r="O17" s="24" t="s">
        <v>400</v>
      </c>
      <c r="P17" s="24" t="s">
        <v>293</v>
      </c>
      <c r="Q17" s="24">
        <v>250</v>
      </c>
      <c r="R17" s="1" t="s">
        <v>406</v>
      </c>
    </row>
    <row r="18" spans="1:18" s="1" customFormat="1">
      <c r="A18" s="24" t="s">
        <v>407</v>
      </c>
      <c r="B18" s="24" t="s">
        <v>284</v>
      </c>
      <c r="C18" s="25" t="s">
        <v>408</v>
      </c>
      <c r="D18" s="24" t="s">
        <v>409</v>
      </c>
      <c r="E18" s="26" t="s">
        <v>386</v>
      </c>
      <c r="F18" s="24" t="s">
        <v>410</v>
      </c>
      <c r="G18" s="16" t="s">
        <v>287</v>
      </c>
      <c r="H18" s="24"/>
      <c r="I18" s="24" t="s">
        <v>288</v>
      </c>
      <c r="J18" s="24" t="s">
        <v>411</v>
      </c>
      <c r="K18" s="24" t="s">
        <v>290</v>
      </c>
      <c r="L18" s="24" t="s">
        <v>412</v>
      </c>
      <c r="M18" s="24" t="s">
        <v>413</v>
      </c>
      <c r="N18" s="24" t="s">
        <v>408</v>
      </c>
      <c r="O18" s="24" t="s">
        <v>409</v>
      </c>
      <c r="P18" s="24" t="s">
        <v>293</v>
      </c>
      <c r="Q18" s="24">
        <v>250</v>
      </c>
      <c r="R18" s="1" t="s">
        <v>414</v>
      </c>
    </row>
    <row r="19" spans="1:18" s="1" customFormat="1">
      <c r="A19" s="24" t="s">
        <v>415</v>
      </c>
      <c r="B19" s="24" t="s">
        <v>284</v>
      </c>
      <c r="C19" s="25" t="s">
        <v>25</v>
      </c>
      <c r="D19" s="24" t="s">
        <v>42</v>
      </c>
      <c r="E19" s="26" t="s">
        <v>126</v>
      </c>
      <c r="F19" s="24" t="s">
        <v>416</v>
      </c>
      <c r="G19" s="16" t="s">
        <v>287</v>
      </c>
      <c r="H19" s="24"/>
      <c r="I19" s="24" t="s">
        <v>288</v>
      </c>
      <c r="J19" s="24" t="s">
        <v>417</v>
      </c>
      <c r="K19" s="24" t="s">
        <v>290</v>
      </c>
      <c r="L19" s="24" t="s">
        <v>418</v>
      </c>
      <c r="M19" s="24" t="s">
        <v>419</v>
      </c>
      <c r="N19" s="24" t="s">
        <v>25</v>
      </c>
      <c r="O19" s="24" t="s">
        <v>42</v>
      </c>
      <c r="P19" s="24" t="s">
        <v>293</v>
      </c>
      <c r="Q19" s="24">
        <v>250</v>
      </c>
      <c r="R19" s="1" t="s">
        <v>420</v>
      </c>
    </row>
    <row r="20" spans="1:18" s="1" customFormat="1">
      <c r="A20" s="24" t="s">
        <v>421</v>
      </c>
      <c r="B20" s="24" t="s">
        <v>284</v>
      </c>
      <c r="C20" s="25" t="s">
        <v>422</v>
      </c>
      <c r="D20" s="24" t="s">
        <v>35</v>
      </c>
      <c r="E20" s="26" t="s">
        <v>386</v>
      </c>
      <c r="F20" s="24" t="s">
        <v>423</v>
      </c>
      <c r="G20" s="16" t="s">
        <v>287</v>
      </c>
      <c r="H20" s="24"/>
      <c r="I20" s="24" t="s">
        <v>288</v>
      </c>
      <c r="J20" s="24" t="s">
        <v>424</v>
      </c>
      <c r="K20" s="24" t="s">
        <v>290</v>
      </c>
      <c r="L20" s="24" t="s">
        <v>425</v>
      </c>
      <c r="M20" s="24" t="s">
        <v>426</v>
      </c>
      <c r="N20" s="24" t="s">
        <v>422</v>
      </c>
      <c r="O20" s="24" t="s">
        <v>35</v>
      </c>
      <c r="P20" s="24" t="s">
        <v>293</v>
      </c>
      <c r="Q20" s="24">
        <v>250</v>
      </c>
      <c r="R20" s="1" t="s">
        <v>427</v>
      </c>
    </row>
    <row r="21" spans="1:18" s="1" customFormat="1">
      <c r="A21" s="24" t="s">
        <v>428</v>
      </c>
      <c r="B21" s="24" t="s">
        <v>284</v>
      </c>
      <c r="C21" s="25" t="s">
        <v>429</v>
      </c>
      <c r="D21" s="24" t="s">
        <v>430</v>
      </c>
      <c r="E21" s="26" t="s">
        <v>431</v>
      </c>
      <c r="F21" s="24" t="s">
        <v>432</v>
      </c>
      <c r="G21" s="16" t="s">
        <v>287</v>
      </c>
      <c r="H21" s="24"/>
      <c r="I21" s="24" t="s">
        <v>288</v>
      </c>
      <c r="J21" s="24" t="s">
        <v>433</v>
      </c>
      <c r="K21" s="24" t="s">
        <v>290</v>
      </c>
      <c r="L21" s="24" t="s">
        <v>434</v>
      </c>
      <c r="M21" s="24" t="s">
        <v>435</v>
      </c>
      <c r="N21" s="24" t="s">
        <v>429</v>
      </c>
      <c r="O21" s="24" t="s">
        <v>430</v>
      </c>
      <c r="P21" s="24" t="s">
        <v>293</v>
      </c>
      <c r="Q21" s="24">
        <v>250</v>
      </c>
      <c r="R21" s="1" t="s">
        <v>436</v>
      </c>
    </row>
    <row r="22" spans="1:18" s="1" customFormat="1">
      <c r="A22" s="24" t="s">
        <v>437</v>
      </c>
      <c r="B22" s="24" t="s">
        <v>284</v>
      </c>
      <c r="C22" s="25" t="s">
        <v>438</v>
      </c>
      <c r="D22" s="24" t="s">
        <v>439</v>
      </c>
      <c r="E22" s="26" t="s">
        <v>401</v>
      </c>
      <c r="F22" s="24" t="s">
        <v>440</v>
      </c>
      <c r="G22" s="16" t="s">
        <v>287</v>
      </c>
      <c r="H22" s="24"/>
      <c r="I22" s="24" t="s">
        <v>288</v>
      </c>
      <c r="J22" s="24" t="s">
        <v>441</v>
      </c>
      <c r="K22" s="24" t="s">
        <v>290</v>
      </c>
      <c r="L22" s="24" t="s">
        <v>442</v>
      </c>
      <c r="M22" s="24" t="s">
        <v>443</v>
      </c>
      <c r="N22" s="24" t="s">
        <v>438</v>
      </c>
      <c r="O22" s="24" t="s">
        <v>439</v>
      </c>
      <c r="P22" s="24" t="s">
        <v>293</v>
      </c>
      <c r="Q22" s="24">
        <v>250</v>
      </c>
      <c r="R22" s="1" t="s">
        <v>444</v>
      </c>
    </row>
    <row r="23" spans="1:18" s="1" customFormat="1">
      <c r="A23" s="24" t="s">
        <v>445</v>
      </c>
      <c r="B23" s="24" t="s">
        <v>284</v>
      </c>
      <c r="C23" s="25" t="s">
        <v>446</v>
      </c>
      <c r="D23" s="24" t="s">
        <v>447</v>
      </c>
      <c r="E23" s="26" t="s">
        <v>123</v>
      </c>
      <c r="F23" s="24" t="s">
        <v>448</v>
      </c>
      <c r="G23" s="16" t="s">
        <v>287</v>
      </c>
      <c r="H23" s="24"/>
      <c r="I23" s="24" t="s">
        <v>288</v>
      </c>
      <c r="J23" s="24" t="s">
        <v>449</v>
      </c>
      <c r="K23" s="24" t="s">
        <v>290</v>
      </c>
      <c r="L23" s="24" t="s">
        <v>450</v>
      </c>
      <c r="M23" s="24" t="s">
        <v>451</v>
      </c>
      <c r="N23" s="24" t="s">
        <v>446</v>
      </c>
      <c r="O23" s="24" t="s">
        <v>447</v>
      </c>
      <c r="P23" s="24" t="s">
        <v>293</v>
      </c>
      <c r="Q23" s="24">
        <v>250</v>
      </c>
      <c r="R23" s="1" t="s">
        <v>452</v>
      </c>
    </row>
    <row r="24" spans="1:18" s="1" customFormat="1">
      <c r="A24" s="24" t="s">
        <v>453</v>
      </c>
      <c r="B24" s="24" t="s">
        <v>284</v>
      </c>
      <c r="C24" s="25" t="s">
        <v>454</v>
      </c>
      <c r="D24" s="24" t="s">
        <v>455</v>
      </c>
      <c r="E24" s="26" t="s">
        <v>456</v>
      </c>
      <c r="F24" s="24" t="s">
        <v>457</v>
      </c>
      <c r="G24" s="16" t="s">
        <v>287</v>
      </c>
      <c r="H24" s="24"/>
      <c r="I24" s="24" t="s">
        <v>288</v>
      </c>
      <c r="J24" s="24" t="s">
        <v>458</v>
      </c>
      <c r="K24" s="24" t="s">
        <v>290</v>
      </c>
      <c r="L24" s="24" t="s">
        <v>459</v>
      </c>
      <c r="M24" s="24" t="s">
        <v>460</v>
      </c>
      <c r="N24" s="24" t="s">
        <v>454</v>
      </c>
      <c r="O24" s="24" t="s">
        <v>455</v>
      </c>
      <c r="P24" s="24" t="s">
        <v>293</v>
      </c>
      <c r="Q24" s="24">
        <v>250</v>
      </c>
      <c r="R24" s="1" t="s">
        <v>461</v>
      </c>
    </row>
    <row r="25" spans="1:18" s="1" customFormat="1">
      <c r="A25" s="24" t="s">
        <v>462</v>
      </c>
      <c r="B25" s="24" t="s">
        <v>284</v>
      </c>
      <c r="C25" s="25" t="s">
        <v>23</v>
      </c>
      <c r="D25" s="24" t="s">
        <v>41</v>
      </c>
      <c r="E25" s="26" t="s">
        <v>125</v>
      </c>
      <c r="F25" s="24" t="s">
        <v>463</v>
      </c>
      <c r="G25" s="16" t="s">
        <v>287</v>
      </c>
      <c r="H25" s="24"/>
      <c r="I25" s="24" t="s">
        <v>288</v>
      </c>
      <c r="J25" s="24" t="s">
        <v>464</v>
      </c>
      <c r="K25" s="24" t="s">
        <v>290</v>
      </c>
      <c r="L25" s="24" t="s">
        <v>465</v>
      </c>
      <c r="M25" s="24" t="s">
        <v>466</v>
      </c>
      <c r="N25" s="24" t="s">
        <v>23</v>
      </c>
      <c r="O25" s="24" t="s">
        <v>41</v>
      </c>
      <c r="P25" s="24" t="s">
        <v>293</v>
      </c>
      <c r="Q25" s="24">
        <v>250</v>
      </c>
      <c r="R25" s="1" t="s">
        <v>467</v>
      </c>
    </row>
    <row r="26" spans="1:18" s="1" customFormat="1">
      <c r="A26" s="24" t="s">
        <v>468</v>
      </c>
      <c r="B26" s="24" t="s">
        <v>284</v>
      </c>
      <c r="C26" s="25" t="s">
        <v>469</v>
      </c>
      <c r="D26" s="24" t="s">
        <v>35</v>
      </c>
      <c r="E26" s="26" t="s">
        <v>123</v>
      </c>
      <c r="F26" s="24" t="s">
        <v>470</v>
      </c>
      <c r="G26" s="16" t="s">
        <v>287</v>
      </c>
      <c r="H26" s="24"/>
      <c r="I26" s="24" t="s">
        <v>288</v>
      </c>
      <c r="J26" s="24" t="s">
        <v>471</v>
      </c>
      <c r="K26" s="24" t="s">
        <v>290</v>
      </c>
      <c r="L26" s="24" t="s">
        <v>472</v>
      </c>
      <c r="M26" s="24" t="s">
        <v>473</v>
      </c>
      <c r="N26" s="24" t="s">
        <v>469</v>
      </c>
      <c r="O26" s="24" t="s">
        <v>35</v>
      </c>
      <c r="P26" s="24" t="s">
        <v>293</v>
      </c>
      <c r="Q26" s="24">
        <v>250</v>
      </c>
      <c r="R26" s="1" t="s">
        <v>474</v>
      </c>
    </row>
    <row r="27" spans="1:18" s="1" customFormat="1">
      <c r="A27" s="24" t="s">
        <v>475</v>
      </c>
      <c r="B27" s="24" t="s">
        <v>284</v>
      </c>
      <c r="C27" s="25" t="s">
        <v>476</v>
      </c>
      <c r="D27" s="24" t="s">
        <v>477</v>
      </c>
      <c r="E27" s="26" t="s">
        <v>123</v>
      </c>
      <c r="F27" s="24" t="s">
        <v>478</v>
      </c>
      <c r="G27" s="16" t="s">
        <v>287</v>
      </c>
      <c r="H27" s="24"/>
      <c r="I27" s="24" t="s">
        <v>288</v>
      </c>
      <c r="J27" s="24" t="s">
        <v>479</v>
      </c>
      <c r="K27" s="24" t="s">
        <v>290</v>
      </c>
      <c r="L27" s="24" t="s">
        <v>480</v>
      </c>
      <c r="M27" s="24" t="s">
        <v>481</v>
      </c>
      <c r="N27" s="24" t="s">
        <v>476</v>
      </c>
      <c r="O27" s="24" t="s">
        <v>477</v>
      </c>
      <c r="P27" s="24" t="s">
        <v>293</v>
      </c>
      <c r="Q27" s="24">
        <v>250</v>
      </c>
      <c r="R27" s="1" t="s">
        <v>482</v>
      </c>
    </row>
    <row r="28" spans="1:18" s="1" customFormat="1">
      <c r="A28" s="24" t="s">
        <v>483</v>
      </c>
      <c r="B28" s="24" t="s">
        <v>284</v>
      </c>
      <c r="C28" s="25" t="s">
        <v>22</v>
      </c>
      <c r="D28" s="24" t="s">
        <v>40</v>
      </c>
      <c r="E28" s="26" t="s">
        <v>125</v>
      </c>
      <c r="F28" s="24" t="s">
        <v>484</v>
      </c>
      <c r="G28" s="16" t="s">
        <v>287</v>
      </c>
      <c r="H28" s="24"/>
      <c r="I28" s="24" t="s">
        <v>288</v>
      </c>
      <c r="J28" s="24" t="s">
        <v>485</v>
      </c>
      <c r="K28" s="24" t="s">
        <v>290</v>
      </c>
      <c r="L28" s="24" t="s">
        <v>486</v>
      </c>
      <c r="M28" s="24" t="s">
        <v>487</v>
      </c>
      <c r="N28" s="24" t="s">
        <v>22</v>
      </c>
      <c r="O28" s="24" t="s">
        <v>40</v>
      </c>
      <c r="P28" s="24" t="s">
        <v>293</v>
      </c>
      <c r="Q28" s="24">
        <v>250</v>
      </c>
      <c r="R28" s="1" t="s">
        <v>488</v>
      </c>
    </row>
    <row r="29" spans="1:18" s="1" customFormat="1">
      <c r="A29" s="24" t="s">
        <v>489</v>
      </c>
      <c r="B29" s="24" t="s">
        <v>284</v>
      </c>
      <c r="C29" s="25" t="s">
        <v>490</v>
      </c>
      <c r="D29" s="24" t="s">
        <v>491</v>
      </c>
      <c r="E29" s="26" t="s">
        <v>456</v>
      </c>
      <c r="F29" s="24" t="s">
        <v>492</v>
      </c>
      <c r="G29" s="16" t="s">
        <v>287</v>
      </c>
      <c r="H29" s="24"/>
      <c r="I29" s="24" t="s">
        <v>288</v>
      </c>
      <c r="J29" s="24" t="s">
        <v>493</v>
      </c>
      <c r="K29" s="24" t="s">
        <v>290</v>
      </c>
      <c r="L29" s="24" t="s">
        <v>494</v>
      </c>
      <c r="M29" s="24" t="s">
        <v>495</v>
      </c>
      <c r="N29" s="24" t="s">
        <v>490</v>
      </c>
      <c r="O29" s="24" t="s">
        <v>491</v>
      </c>
      <c r="P29" s="24" t="s">
        <v>293</v>
      </c>
      <c r="Q29" s="24">
        <v>250</v>
      </c>
      <c r="R29" s="1" t="s">
        <v>496</v>
      </c>
    </row>
    <row r="30" spans="1:18" s="1" customFormat="1">
      <c r="A30" s="24" t="s">
        <v>497</v>
      </c>
      <c r="B30" s="24" t="s">
        <v>284</v>
      </c>
      <c r="C30" s="25" t="s">
        <v>498</v>
      </c>
      <c r="D30" s="24" t="s">
        <v>499</v>
      </c>
      <c r="E30" s="26" t="s">
        <v>500</v>
      </c>
      <c r="F30" s="24" t="s">
        <v>501</v>
      </c>
      <c r="G30" s="16" t="s">
        <v>287</v>
      </c>
      <c r="H30" s="24"/>
      <c r="I30" s="24" t="s">
        <v>288</v>
      </c>
      <c r="J30" s="24" t="s">
        <v>502</v>
      </c>
      <c r="K30" s="24" t="s">
        <v>290</v>
      </c>
      <c r="L30" s="24" t="s">
        <v>503</v>
      </c>
      <c r="M30" s="24" t="s">
        <v>504</v>
      </c>
      <c r="N30" s="24" t="s">
        <v>498</v>
      </c>
      <c r="O30" s="24" t="s">
        <v>499</v>
      </c>
      <c r="P30" s="24" t="s">
        <v>293</v>
      </c>
      <c r="Q30" s="24">
        <v>250</v>
      </c>
      <c r="R30" s="1" t="s">
        <v>505</v>
      </c>
    </row>
    <row r="31" spans="1:18" s="1" customFormat="1">
      <c r="A31" s="24" t="s">
        <v>506</v>
      </c>
      <c r="B31" s="24" t="s">
        <v>284</v>
      </c>
      <c r="C31" s="25" t="s">
        <v>507</v>
      </c>
      <c r="D31" s="24" t="s">
        <v>113</v>
      </c>
      <c r="E31" s="26" t="s">
        <v>508</v>
      </c>
      <c r="F31" s="24" t="s">
        <v>509</v>
      </c>
      <c r="G31" s="16" t="s">
        <v>510</v>
      </c>
      <c r="H31" s="24"/>
      <c r="I31" s="24" t="s">
        <v>288</v>
      </c>
      <c r="J31" s="24" t="s">
        <v>511</v>
      </c>
      <c r="K31" s="24" t="s">
        <v>290</v>
      </c>
      <c r="L31" s="24" t="s">
        <v>512</v>
      </c>
      <c r="M31" s="24" t="s">
        <v>513</v>
      </c>
      <c r="N31" s="24" t="s">
        <v>507</v>
      </c>
      <c r="O31" s="24" t="s">
        <v>113</v>
      </c>
      <c r="P31" s="24" t="s">
        <v>293</v>
      </c>
      <c r="Q31" s="24">
        <v>250</v>
      </c>
      <c r="R31" s="1" t="s">
        <v>514</v>
      </c>
    </row>
    <row r="32" spans="1:18" s="1" customFormat="1">
      <c r="A32" s="24" t="s">
        <v>515</v>
      </c>
      <c r="B32" s="24" t="s">
        <v>284</v>
      </c>
      <c r="C32" s="25" t="s">
        <v>516</v>
      </c>
      <c r="D32" s="24" t="s">
        <v>114</v>
      </c>
      <c r="E32" s="26" t="s">
        <v>508</v>
      </c>
      <c r="F32" s="24" t="s">
        <v>517</v>
      </c>
      <c r="G32" s="16" t="s">
        <v>510</v>
      </c>
      <c r="H32" s="24"/>
      <c r="I32" s="24" t="s">
        <v>288</v>
      </c>
      <c r="J32" s="24" t="s">
        <v>518</v>
      </c>
      <c r="K32" s="24" t="s">
        <v>290</v>
      </c>
      <c r="L32" s="24" t="s">
        <v>519</v>
      </c>
      <c r="M32" s="24" t="s">
        <v>520</v>
      </c>
      <c r="N32" s="24" t="s">
        <v>516</v>
      </c>
      <c r="O32" s="24" t="s">
        <v>114</v>
      </c>
      <c r="P32" s="24" t="s">
        <v>293</v>
      </c>
      <c r="Q32" s="24">
        <v>250</v>
      </c>
      <c r="R32" s="1" t="s">
        <v>521</v>
      </c>
    </row>
    <row r="33" spans="1:18" s="1" customFormat="1">
      <c r="A33" s="24" t="s">
        <v>522</v>
      </c>
      <c r="B33" s="24" t="s">
        <v>284</v>
      </c>
      <c r="C33" s="25" t="s">
        <v>523</v>
      </c>
      <c r="D33" s="1" t="s">
        <v>214</v>
      </c>
      <c r="E33" s="26" t="s">
        <v>524</v>
      </c>
      <c r="F33" s="1" t="s">
        <v>525</v>
      </c>
      <c r="G33" s="27" t="s">
        <v>526</v>
      </c>
      <c r="H33" s="24"/>
      <c r="I33" s="24" t="s">
        <v>288</v>
      </c>
      <c r="J33" s="24" t="s">
        <v>527</v>
      </c>
      <c r="K33" s="24" t="s">
        <v>290</v>
      </c>
      <c r="L33" s="24" t="s">
        <v>528</v>
      </c>
      <c r="M33" s="24" t="s">
        <v>529</v>
      </c>
      <c r="N33" s="24" t="s">
        <v>523</v>
      </c>
      <c r="O33" s="24" t="s">
        <v>214</v>
      </c>
      <c r="P33" s="24" t="s">
        <v>293</v>
      </c>
      <c r="Q33" s="24">
        <v>250</v>
      </c>
      <c r="R33" s="1" t="s">
        <v>530</v>
      </c>
    </row>
    <row r="34" spans="1:18" s="1" customFormat="1">
      <c r="A34" s="24" t="s">
        <v>531</v>
      </c>
      <c r="B34" s="24" t="s">
        <v>284</v>
      </c>
      <c r="C34" s="25" t="s">
        <v>532</v>
      </c>
      <c r="D34" s="1" t="s">
        <v>220</v>
      </c>
      <c r="E34" s="26" t="s">
        <v>524</v>
      </c>
      <c r="F34" s="1" t="s">
        <v>533</v>
      </c>
      <c r="G34" s="27" t="s">
        <v>526</v>
      </c>
      <c r="H34" s="24"/>
      <c r="I34" s="24" t="s">
        <v>288</v>
      </c>
      <c r="J34" s="24" t="s">
        <v>534</v>
      </c>
      <c r="K34" s="24" t="s">
        <v>290</v>
      </c>
      <c r="L34" s="24" t="s">
        <v>535</v>
      </c>
      <c r="M34" s="24" t="s">
        <v>536</v>
      </c>
      <c r="N34" s="24" t="s">
        <v>532</v>
      </c>
      <c r="O34" s="24" t="s">
        <v>220</v>
      </c>
      <c r="P34" s="24" t="s">
        <v>293</v>
      </c>
      <c r="Q34" s="24">
        <v>250</v>
      </c>
      <c r="R34" s="1" t="s">
        <v>537</v>
      </c>
    </row>
    <row r="35" spans="1:18" s="1" customFormat="1">
      <c r="A35" s="24" t="s">
        <v>538</v>
      </c>
      <c r="B35" s="24" t="s">
        <v>284</v>
      </c>
      <c r="C35" s="25" t="s">
        <v>539</v>
      </c>
      <c r="D35" s="1" t="s">
        <v>540</v>
      </c>
      <c r="E35" s="26" t="s">
        <v>524</v>
      </c>
      <c r="F35" s="1" t="s">
        <v>541</v>
      </c>
      <c r="G35" s="27" t="s">
        <v>526</v>
      </c>
      <c r="H35" s="24"/>
      <c r="I35" s="24" t="s">
        <v>288</v>
      </c>
      <c r="J35" s="24" t="s">
        <v>542</v>
      </c>
      <c r="K35" s="24" t="s">
        <v>290</v>
      </c>
      <c r="L35" s="24" t="s">
        <v>543</v>
      </c>
      <c r="M35" s="24" t="s">
        <v>544</v>
      </c>
      <c r="N35" s="24" t="s">
        <v>539</v>
      </c>
      <c r="O35" s="24" t="s">
        <v>540</v>
      </c>
      <c r="P35" s="24" t="s">
        <v>293</v>
      </c>
      <c r="Q35" s="24">
        <v>250</v>
      </c>
      <c r="R35" s="1" t="s">
        <v>545</v>
      </c>
    </row>
    <row r="36" spans="1:18" s="1" customFormat="1">
      <c r="A36" s="24" t="s">
        <v>546</v>
      </c>
      <c r="B36" s="24" t="s">
        <v>284</v>
      </c>
      <c r="C36" s="25" t="s">
        <v>547</v>
      </c>
      <c r="D36" s="1" t="s">
        <v>548</v>
      </c>
      <c r="E36" s="26" t="s">
        <v>549</v>
      </c>
      <c r="F36" s="1" t="s">
        <v>550</v>
      </c>
      <c r="G36" s="27" t="s">
        <v>551</v>
      </c>
      <c r="H36" s="24"/>
      <c r="I36" s="24" t="s">
        <v>288</v>
      </c>
      <c r="J36" s="24" t="s">
        <v>552</v>
      </c>
      <c r="K36" s="24" t="s">
        <v>290</v>
      </c>
      <c r="L36" s="24" t="s">
        <v>553</v>
      </c>
      <c r="M36" s="24" t="s">
        <v>554</v>
      </c>
      <c r="N36" s="24" t="s">
        <v>547</v>
      </c>
      <c r="O36" s="24" t="s">
        <v>548</v>
      </c>
      <c r="P36" s="24" t="s">
        <v>293</v>
      </c>
      <c r="Q36" s="24">
        <v>250</v>
      </c>
      <c r="R36" s="1" t="s">
        <v>555</v>
      </c>
    </row>
    <row r="37" spans="1:18" s="1" customFormat="1">
      <c r="A37" s="24" t="s">
        <v>556</v>
      </c>
      <c r="B37" s="24" t="s">
        <v>284</v>
      </c>
      <c r="C37" s="25" t="s">
        <v>557</v>
      </c>
      <c r="D37" s="1" t="s">
        <v>257</v>
      </c>
      <c r="E37" s="26" t="s">
        <v>549</v>
      </c>
      <c r="F37" s="1" t="s">
        <v>558</v>
      </c>
      <c r="G37" s="27" t="s">
        <v>551</v>
      </c>
      <c r="H37" s="24"/>
      <c r="I37" s="24" t="s">
        <v>288</v>
      </c>
      <c r="J37" s="24" t="s">
        <v>559</v>
      </c>
      <c r="K37" s="24" t="s">
        <v>290</v>
      </c>
      <c r="L37" s="24" t="s">
        <v>560</v>
      </c>
      <c r="M37" s="24" t="s">
        <v>561</v>
      </c>
      <c r="N37" s="24" t="s">
        <v>557</v>
      </c>
      <c r="O37" s="24" t="s">
        <v>257</v>
      </c>
      <c r="P37" s="24" t="s">
        <v>293</v>
      </c>
      <c r="Q37" s="24">
        <v>250</v>
      </c>
      <c r="R37" s="1" t="s">
        <v>562</v>
      </c>
    </row>
    <row r="38" spans="1:18" s="1" customFormat="1">
      <c r="A38" s="24" t="s">
        <v>563</v>
      </c>
      <c r="B38" s="24" t="s">
        <v>284</v>
      </c>
      <c r="C38" s="25" t="s">
        <v>564</v>
      </c>
      <c r="D38" s="1" t="s">
        <v>565</v>
      </c>
      <c r="E38" s="26" t="s">
        <v>549</v>
      </c>
      <c r="F38" s="1" t="s">
        <v>566</v>
      </c>
      <c r="G38" s="27" t="s">
        <v>567</v>
      </c>
      <c r="H38" s="24"/>
      <c r="I38" s="24" t="s">
        <v>288</v>
      </c>
      <c r="J38" s="24" t="s">
        <v>568</v>
      </c>
      <c r="K38" s="24" t="s">
        <v>290</v>
      </c>
      <c r="L38" s="24" t="s">
        <v>569</v>
      </c>
      <c r="M38" s="24" t="s">
        <v>570</v>
      </c>
      <c r="N38" s="24" t="s">
        <v>564</v>
      </c>
      <c r="O38" s="24" t="s">
        <v>565</v>
      </c>
      <c r="P38" s="24" t="s">
        <v>293</v>
      </c>
      <c r="Q38" s="24">
        <v>250</v>
      </c>
      <c r="R38" s="1" t="s">
        <v>571</v>
      </c>
    </row>
    <row r="39" spans="1:18" s="1" customFormat="1">
      <c r="A39" s="24" t="s">
        <v>572</v>
      </c>
      <c r="B39" s="24" t="s">
        <v>284</v>
      </c>
      <c r="C39" s="25" t="s">
        <v>83</v>
      </c>
      <c r="D39" s="1" t="s">
        <v>113</v>
      </c>
      <c r="E39" s="26" t="s">
        <v>573</v>
      </c>
      <c r="F39" s="1" t="s">
        <v>574</v>
      </c>
      <c r="G39" s="27" t="s">
        <v>575</v>
      </c>
      <c r="H39" s="24"/>
      <c r="I39" s="24" t="s">
        <v>288</v>
      </c>
      <c r="J39" s="24" t="s">
        <v>576</v>
      </c>
      <c r="K39" s="24" t="s">
        <v>290</v>
      </c>
      <c r="L39" s="24" t="s">
        <v>577</v>
      </c>
      <c r="M39" s="24" t="s">
        <v>578</v>
      </c>
      <c r="N39" s="24" t="s">
        <v>83</v>
      </c>
      <c r="O39" s="24" t="s">
        <v>113</v>
      </c>
      <c r="P39" s="24" t="s">
        <v>293</v>
      </c>
      <c r="Q39" s="24">
        <v>250</v>
      </c>
      <c r="R39" s="1" t="s">
        <v>579</v>
      </c>
    </row>
    <row r="40" spans="1:18" s="1" customFormat="1">
      <c r="A40" s="24" t="s">
        <v>580</v>
      </c>
      <c r="B40" s="24" t="s">
        <v>284</v>
      </c>
      <c r="C40" s="25" t="s">
        <v>82</v>
      </c>
      <c r="D40" s="1" t="s">
        <v>115</v>
      </c>
      <c r="E40" s="26" t="s">
        <v>573</v>
      </c>
      <c r="F40" s="1" t="s">
        <v>581</v>
      </c>
      <c r="G40" s="27" t="s">
        <v>575</v>
      </c>
      <c r="H40" s="24"/>
      <c r="I40" s="24" t="s">
        <v>288</v>
      </c>
      <c r="J40" s="24" t="s">
        <v>582</v>
      </c>
      <c r="K40" s="24" t="s">
        <v>290</v>
      </c>
      <c r="L40" s="24" t="s">
        <v>583</v>
      </c>
      <c r="M40" s="24" t="s">
        <v>584</v>
      </c>
      <c r="N40" s="24" t="s">
        <v>82</v>
      </c>
      <c r="O40" s="24" t="s">
        <v>115</v>
      </c>
      <c r="P40" s="24" t="s">
        <v>293</v>
      </c>
      <c r="Q40" s="24">
        <v>250</v>
      </c>
      <c r="R40" s="1" t="s">
        <v>585</v>
      </c>
    </row>
    <row r="41" spans="1:18" s="1" customFormat="1">
      <c r="A41" s="24" t="s">
        <v>586</v>
      </c>
      <c r="B41" s="24" t="s">
        <v>284</v>
      </c>
      <c r="C41" s="25" t="s">
        <v>587</v>
      </c>
      <c r="D41" s="1" t="s">
        <v>588</v>
      </c>
      <c r="E41" s="26" t="s">
        <v>573</v>
      </c>
      <c r="F41" s="1" t="s">
        <v>589</v>
      </c>
      <c r="G41" s="27" t="s">
        <v>590</v>
      </c>
      <c r="H41" s="24"/>
      <c r="I41" s="24" t="s">
        <v>288</v>
      </c>
      <c r="J41" s="24" t="s">
        <v>591</v>
      </c>
      <c r="K41" s="24" t="s">
        <v>290</v>
      </c>
      <c r="L41" s="24" t="s">
        <v>592</v>
      </c>
      <c r="M41" s="24" t="s">
        <v>593</v>
      </c>
      <c r="N41" s="24" t="s">
        <v>587</v>
      </c>
      <c r="O41" s="24" t="s">
        <v>588</v>
      </c>
      <c r="P41" s="24" t="s">
        <v>293</v>
      </c>
      <c r="Q41" s="24">
        <v>250</v>
      </c>
      <c r="R41" s="1" t="s">
        <v>594</v>
      </c>
    </row>
    <row r="42" spans="1:18" s="1" customFormat="1">
      <c r="A42" s="24" t="s">
        <v>595</v>
      </c>
      <c r="B42" s="24" t="s">
        <v>284</v>
      </c>
      <c r="C42" s="25" t="s">
        <v>596</v>
      </c>
      <c r="D42" s="1" t="s">
        <v>597</v>
      </c>
      <c r="E42" s="26" t="s">
        <v>573</v>
      </c>
      <c r="F42" s="1" t="s">
        <v>598</v>
      </c>
      <c r="G42" s="27" t="s">
        <v>599</v>
      </c>
      <c r="H42" s="24"/>
      <c r="I42" s="24" t="s">
        <v>288</v>
      </c>
      <c r="J42" s="24" t="s">
        <v>600</v>
      </c>
      <c r="K42" s="24" t="s">
        <v>290</v>
      </c>
      <c r="L42" s="24" t="s">
        <v>601</v>
      </c>
      <c r="M42" s="24" t="s">
        <v>602</v>
      </c>
      <c r="N42" s="24" t="s">
        <v>596</v>
      </c>
      <c r="O42" s="24" t="s">
        <v>597</v>
      </c>
      <c r="P42" s="24" t="s">
        <v>293</v>
      </c>
      <c r="Q42" s="24">
        <v>250</v>
      </c>
      <c r="R42" s="1" t="s">
        <v>603</v>
      </c>
    </row>
    <row r="43" spans="1:18" s="1" customFormat="1">
      <c r="A43" s="24" t="s">
        <v>604</v>
      </c>
      <c r="B43" s="24" t="s">
        <v>284</v>
      </c>
      <c r="C43" s="25" t="s">
        <v>120</v>
      </c>
      <c r="D43" s="1" t="s">
        <v>121</v>
      </c>
      <c r="E43" s="26" t="s">
        <v>573</v>
      </c>
      <c r="F43" s="1" t="s">
        <v>605</v>
      </c>
      <c r="G43" s="27" t="s">
        <v>606</v>
      </c>
      <c r="H43" s="24"/>
      <c r="I43" s="24" t="s">
        <v>288</v>
      </c>
      <c r="J43" s="24" t="s">
        <v>607</v>
      </c>
      <c r="K43" s="24" t="s">
        <v>290</v>
      </c>
      <c r="L43" s="24" t="s">
        <v>608</v>
      </c>
      <c r="M43" s="24" t="s">
        <v>609</v>
      </c>
      <c r="N43" s="24" t="s">
        <v>120</v>
      </c>
      <c r="O43" s="24" t="s">
        <v>121</v>
      </c>
      <c r="P43" s="24" t="s">
        <v>293</v>
      </c>
      <c r="Q43" s="24">
        <v>250</v>
      </c>
      <c r="R43" s="1" t="s">
        <v>610</v>
      </c>
    </row>
    <row r="44" spans="1:18" s="1" customFormat="1">
      <c r="A44" s="24" t="s">
        <v>611</v>
      </c>
      <c r="B44" s="24" t="s">
        <v>284</v>
      </c>
      <c r="C44" s="25" t="s">
        <v>612</v>
      </c>
      <c r="D44" s="1" t="s">
        <v>613</v>
      </c>
      <c r="E44" s="26" t="s">
        <v>614</v>
      </c>
      <c r="F44" s="1" t="s">
        <v>615</v>
      </c>
      <c r="G44" s="27" t="s">
        <v>616</v>
      </c>
      <c r="H44" s="24"/>
      <c r="I44" s="24" t="s">
        <v>288</v>
      </c>
      <c r="J44" s="24" t="s">
        <v>617</v>
      </c>
      <c r="K44" s="24" t="s">
        <v>290</v>
      </c>
      <c r="L44" s="24" t="s">
        <v>618</v>
      </c>
      <c r="M44" s="24" t="s">
        <v>619</v>
      </c>
      <c r="N44" s="24" t="s">
        <v>612</v>
      </c>
      <c r="O44" s="24" t="s">
        <v>613</v>
      </c>
      <c r="P44" s="24" t="s">
        <v>293</v>
      </c>
      <c r="Q44" s="24">
        <v>250</v>
      </c>
      <c r="R44" s="1" t="s">
        <v>620</v>
      </c>
    </row>
    <row r="45" spans="1:18" s="1" customFormat="1">
      <c r="A45" s="24" t="s">
        <v>621</v>
      </c>
      <c r="B45" s="24" t="s">
        <v>284</v>
      </c>
      <c r="C45" s="25" t="s">
        <v>622</v>
      </c>
      <c r="D45" s="1" t="s">
        <v>115</v>
      </c>
      <c r="E45" s="26" t="s">
        <v>614</v>
      </c>
      <c r="F45" s="1" t="s">
        <v>623</v>
      </c>
      <c r="G45" s="27" t="s">
        <v>616</v>
      </c>
      <c r="H45" s="24"/>
      <c r="I45" s="24" t="s">
        <v>288</v>
      </c>
      <c r="J45" s="24" t="s">
        <v>624</v>
      </c>
      <c r="K45" s="24" t="s">
        <v>290</v>
      </c>
      <c r="L45" s="24" t="s">
        <v>625</v>
      </c>
      <c r="M45" s="24" t="s">
        <v>626</v>
      </c>
      <c r="N45" s="24" t="s">
        <v>622</v>
      </c>
      <c r="O45" s="24" t="s">
        <v>115</v>
      </c>
      <c r="P45" s="24" t="s">
        <v>293</v>
      </c>
      <c r="Q45" s="24">
        <v>250</v>
      </c>
      <c r="R45" s="1" t="s">
        <v>627</v>
      </c>
    </row>
    <row r="46" spans="1:18" s="1" customFormat="1">
      <c r="A46" s="24" t="s">
        <v>628</v>
      </c>
      <c r="B46" s="24" t="s">
        <v>284</v>
      </c>
      <c r="C46" s="25" t="s">
        <v>629</v>
      </c>
      <c r="D46" s="1" t="s">
        <v>115</v>
      </c>
      <c r="E46" s="26" t="s">
        <v>630</v>
      </c>
      <c r="F46" s="1" t="s">
        <v>631</v>
      </c>
      <c r="G46" s="27" t="s">
        <v>632</v>
      </c>
      <c r="H46" s="24"/>
      <c r="I46" s="24" t="s">
        <v>288</v>
      </c>
      <c r="J46" s="24" t="s">
        <v>633</v>
      </c>
      <c r="K46" s="24" t="s">
        <v>290</v>
      </c>
      <c r="L46" s="24" t="s">
        <v>634</v>
      </c>
      <c r="M46" s="24" t="s">
        <v>635</v>
      </c>
      <c r="N46" s="24" t="s">
        <v>629</v>
      </c>
      <c r="O46" s="24" t="s">
        <v>115</v>
      </c>
      <c r="P46" s="24" t="s">
        <v>293</v>
      </c>
      <c r="Q46" s="24">
        <v>250</v>
      </c>
      <c r="R46" s="1" t="s">
        <v>636</v>
      </c>
    </row>
    <row r="47" spans="1:18" s="1" customFormat="1">
      <c r="A47" s="24" t="s">
        <v>637</v>
      </c>
      <c r="B47" s="24" t="s">
        <v>284</v>
      </c>
      <c r="C47" s="25" t="s">
        <v>638</v>
      </c>
      <c r="D47" s="1" t="s">
        <v>639</v>
      </c>
      <c r="E47" s="26" t="s">
        <v>630</v>
      </c>
      <c r="F47" s="1" t="s">
        <v>640</v>
      </c>
      <c r="G47" s="27" t="s">
        <v>641</v>
      </c>
      <c r="H47" s="24"/>
      <c r="I47" s="24" t="s">
        <v>288</v>
      </c>
      <c r="J47" s="24" t="s">
        <v>642</v>
      </c>
      <c r="K47" s="24" t="s">
        <v>290</v>
      </c>
      <c r="L47" s="24" t="s">
        <v>643</v>
      </c>
      <c r="M47" s="24" t="s">
        <v>644</v>
      </c>
      <c r="N47" s="24" t="s">
        <v>638</v>
      </c>
      <c r="O47" s="24" t="s">
        <v>639</v>
      </c>
      <c r="P47" s="24" t="s">
        <v>293</v>
      </c>
      <c r="Q47" s="24">
        <v>250</v>
      </c>
      <c r="R47" s="1" t="s">
        <v>645</v>
      </c>
    </row>
    <row r="48" spans="1:18" s="1" customFormat="1">
      <c r="A48" s="24" t="s">
        <v>646</v>
      </c>
      <c r="B48" s="24" t="s">
        <v>284</v>
      </c>
      <c r="C48" s="25" t="s">
        <v>647</v>
      </c>
      <c r="D48" s="1" t="s">
        <v>648</v>
      </c>
      <c r="E48" s="26" t="s">
        <v>649</v>
      </c>
      <c r="F48" s="1" t="s">
        <v>650</v>
      </c>
      <c r="G48" s="27" t="s">
        <v>651</v>
      </c>
      <c r="H48" s="24"/>
      <c r="I48" s="24" t="s">
        <v>288</v>
      </c>
      <c r="J48" s="24" t="s">
        <v>652</v>
      </c>
      <c r="K48" s="24" t="s">
        <v>290</v>
      </c>
      <c r="L48" s="24" t="s">
        <v>653</v>
      </c>
      <c r="M48" s="24" t="s">
        <v>654</v>
      </c>
      <c r="N48" s="24" t="s">
        <v>647</v>
      </c>
      <c r="O48" s="24" t="s">
        <v>648</v>
      </c>
      <c r="P48" s="24" t="s">
        <v>293</v>
      </c>
      <c r="Q48" s="24">
        <v>250</v>
      </c>
      <c r="R48" s="1" t="s">
        <v>655</v>
      </c>
    </row>
    <row r="49" spans="1:18" s="1" customFormat="1">
      <c r="A49" s="24" t="s">
        <v>656</v>
      </c>
      <c r="B49" s="24" t="s">
        <v>284</v>
      </c>
      <c r="C49" s="25" t="s">
        <v>657</v>
      </c>
      <c r="D49" s="1" t="s">
        <v>111</v>
      </c>
      <c r="E49" s="26" t="s">
        <v>649</v>
      </c>
      <c r="F49" s="1" t="s">
        <v>658</v>
      </c>
      <c r="G49" s="27" t="s">
        <v>651</v>
      </c>
      <c r="H49" s="24"/>
      <c r="I49" s="24" t="s">
        <v>288</v>
      </c>
      <c r="J49" s="24" t="s">
        <v>659</v>
      </c>
      <c r="K49" s="24" t="s">
        <v>290</v>
      </c>
      <c r="L49" s="24" t="s">
        <v>660</v>
      </c>
      <c r="M49" s="24" t="s">
        <v>661</v>
      </c>
      <c r="N49" s="24" t="s">
        <v>657</v>
      </c>
      <c r="O49" s="24" t="s">
        <v>111</v>
      </c>
      <c r="P49" s="24" t="s">
        <v>293</v>
      </c>
      <c r="Q49" s="24">
        <v>250</v>
      </c>
      <c r="R49" s="1" t="s">
        <v>662</v>
      </c>
    </row>
    <row r="50" spans="1:18" s="1" customFormat="1">
      <c r="A50" s="24" t="s">
        <v>663</v>
      </c>
      <c r="B50" s="24" t="s">
        <v>284</v>
      </c>
      <c r="C50" s="25" t="s">
        <v>664</v>
      </c>
      <c r="D50" s="1" t="s">
        <v>220</v>
      </c>
      <c r="E50" s="26" t="s">
        <v>649</v>
      </c>
      <c r="F50" s="1" t="s">
        <v>665</v>
      </c>
      <c r="G50" s="27" t="s">
        <v>666</v>
      </c>
      <c r="H50" s="24"/>
      <c r="I50" s="24" t="s">
        <v>288</v>
      </c>
      <c r="J50" s="24" t="s">
        <v>667</v>
      </c>
      <c r="K50" s="24" t="s">
        <v>290</v>
      </c>
      <c r="L50" s="24" t="s">
        <v>668</v>
      </c>
      <c r="M50" s="24" t="s">
        <v>669</v>
      </c>
      <c r="N50" s="24" t="s">
        <v>664</v>
      </c>
      <c r="O50" s="24" t="s">
        <v>220</v>
      </c>
      <c r="P50" s="24" t="s">
        <v>293</v>
      </c>
      <c r="Q50" s="24">
        <v>250</v>
      </c>
      <c r="R50" s="1" t="s">
        <v>670</v>
      </c>
    </row>
    <row r="51" spans="1:18" s="1" customFormat="1">
      <c r="A51" s="24" t="s">
        <v>671</v>
      </c>
      <c r="B51" s="24" t="s">
        <v>284</v>
      </c>
      <c r="C51" s="25" t="s">
        <v>672</v>
      </c>
      <c r="D51" s="1" t="s">
        <v>673</v>
      </c>
      <c r="E51" s="26" t="s">
        <v>649</v>
      </c>
      <c r="F51" s="1" t="s">
        <v>674</v>
      </c>
      <c r="G51" s="27" t="s">
        <v>666</v>
      </c>
      <c r="H51" s="24"/>
      <c r="I51" s="24" t="s">
        <v>288</v>
      </c>
      <c r="J51" s="24" t="s">
        <v>675</v>
      </c>
      <c r="K51" s="24" t="s">
        <v>290</v>
      </c>
      <c r="L51" s="24" t="s">
        <v>676</v>
      </c>
      <c r="M51" s="24" t="s">
        <v>677</v>
      </c>
      <c r="N51" s="24" t="s">
        <v>672</v>
      </c>
      <c r="O51" s="24" t="s">
        <v>673</v>
      </c>
      <c r="P51" s="24" t="s">
        <v>293</v>
      </c>
      <c r="Q51" s="24">
        <v>250</v>
      </c>
      <c r="R51" s="1" t="s">
        <v>678</v>
      </c>
    </row>
    <row r="52" spans="1:18" s="1" customFormat="1">
      <c r="A52" s="24" t="s">
        <v>679</v>
      </c>
      <c r="B52" s="24" t="s">
        <v>284</v>
      </c>
      <c r="C52" s="25" t="s">
        <v>680</v>
      </c>
      <c r="D52" s="1" t="s">
        <v>681</v>
      </c>
      <c r="E52" s="26" t="s">
        <v>128</v>
      </c>
      <c r="F52" s="1" t="s">
        <v>682</v>
      </c>
      <c r="G52" s="27" t="s">
        <v>683</v>
      </c>
      <c r="H52" s="24"/>
      <c r="I52" s="24" t="s">
        <v>288</v>
      </c>
      <c r="J52" s="24" t="s">
        <v>684</v>
      </c>
      <c r="K52" s="24" t="s">
        <v>290</v>
      </c>
      <c r="L52" s="24" t="s">
        <v>685</v>
      </c>
      <c r="M52" s="24" t="s">
        <v>686</v>
      </c>
      <c r="N52" s="24" t="s">
        <v>680</v>
      </c>
      <c r="O52" s="24" t="s">
        <v>681</v>
      </c>
      <c r="P52" s="24" t="s">
        <v>293</v>
      </c>
      <c r="Q52" s="24">
        <v>250</v>
      </c>
      <c r="R52" s="1" t="s">
        <v>687</v>
      </c>
    </row>
    <row r="53" spans="1:18" s="1" customFormat="1">
      <c r="A53" s="24" t="s">
        <v>688</v>
      </c>
      <c r="B53" s="24" t="s">
        <v>284</v>
      </c>
      <c r="C53" s="25" t="s">
        <v>76</v>
      </c>
      <c r="D53" s="1" t="s">
        <v>122</v>
      </c>
      <c r="E53" s="26" t="s">
        <v>128</v>
      </c>
      <c r="F53" s="1" t="s">
        <v>689</v>
      </c>
      <c r="G53" s="27" t="s">
        <v>690</v>
      </c>
      <c r="H53" s="24"/>
      <c r="I53" s="24" t="s">
        <v>288</v>
      </c>
      <c r="J53" s="24" t="s">
        <v>691</v>
      </c>
      <c r="K53" s="24" t="s">
        <v>290</v>
      </c>
      <c r="L53" s="24" t="s">
        <v>692</v>
      </c>
      <c r="M53" s="24" t="s">
        <v>693</v>
      </c>
      <c r="N53" s="24" t="s">
        <v>76</v>
      </c>
      <c r="O53" s="24" t="s">
        <v>122</v>
      </c>
      <c r="P53" s="24" t="s">
        <v>293</v>
      </c>
      <c r="Q53" s="24">
        <v>250</v>
      </c>
      <c r="R53" s="1" t="s">
        <v>694</v>
      </c>
    </row>
    <row r="54" spans="1:18" s="1" customFormat="1">
      <c r="A54" s="24" t="s">
        <v>695</v>
      </c>
      <c r="B54" s="24" t="s">
        <v>284</v>
      </c>
      <c r="C54" s="25" t="s">
        <v>254</v>
      </c>
      <c r="D54" s="1" t="s">
        <v>257</v>
      </c>
      <c r="E54" s="26" t="s">
        <v>260</v>
      </c>
      <c r="F54" s="1" t="s">
        <v>696</v>
      </c>
      <c r="G54" s="27" t="s">
        <v>697</v>
      </c>
      <c r="H54" s="24"/>
      <c r="I54" s="24" t="s">
        <v>288</v>
      </c>
      <c r="J54" s="24" t="s">
        <v>698</v>
      </c>
      <c r="K54" s="24" t="s">
        <v>290</v>
      </c>
      <c r="L54" s="24" t="s">
        <v>699</v>
      </c>
      <c r="M54" s="24" t="s">
        <v>700</v>
      </c>
      <c r="N54" s="24" t="s">
        <v>254</v>
      </c>
      <c r="O54" s="24" t="s">
        <v>257</v>
      </c>
      <c r="P54" s="24" t="s">
        <v>293</v>
      </c>
      <c r="Q54" s="24">
        <v>250</v>
      </c>
      <c r="R54" s="1" t="s">
        <v>701</v>
      </c>
    </row>
    <row r="55" spans="1:18" s="1" customFormat="1">
      <c r="A55" s="24" t="s">
        <v>702</v>
      </c>
      <c r="B55" s="24" t="s">
        <v>284</v>
      </c>
      <c r="C55" s="25" t="s">
        <v>703</v>
      </c>
      <c r="D55" s="1" t="s">
        <v>115</v>
      </c>
      <c r="E55" s="26" t="s">
        <v>260</v>
      </c>
      <c r="F55" s="1" t="s">
        <v>704</v>
      </c>
      <c r="G55" s="27" t="s">
        <v>705</v>
      </c>
      <c r="H55" s="24"/>
      <c r="I55" s="24" t="s">
        <v>288</v>
      </c>
      <c r="J55" s="24" t="s">
        <v>706</v>
      </c>
      <c r="K55" s="24" t="s">
        <v>290</v>
      </c>
      <c r="L55" s="24" t="s">
        <v>707</v>
      </c>
      <c r="M55" s="24" t="s">
        <v>708</v>
      </c>
      <c r="N55" s="24" t="s">
        <v>703</v>
      </c>
      <c r="O55" s="24" t="s">
        <v>115</v>
      </c>
      <c r="P55" s="24" t="s">
        <v>293</v>
      </c>
      <c r="Q55" s="24">
        <v>250</v>
      </c>
      <c r="R55" s="1" t="s">
        <v>709</v>
      </c>
    </row>
    <row r="56" spans="1:18" s="1" customFormat="1">
      <c r="A56" s="24" t="s">
        <v>710</v>
      </c>
      <c r="B56" s="24" t="s">
        <v>284</v>
      </c>
      <c r="C56" s="25" t="s">
        <v>711</v>
      </c>
      <c r="D56" s="1" t="s">
        <v>35</v>
      </c>
      <c r="E56" s="26" t="s">
        <v>712</v>
      </c>
      <c r="F56" s="1" t="s">
        <v>713</v>
      </c>
      <c r="G56" s="27" t="s">
        <v>714</v>
      </c>
      <c r="H56" s="24"/>
      <c r="I56" s="24" t="s">
        <v>288</v>
      </c>
      <c r="J56" s="24" t="s">
        <v>715</v>
      </c>
      <c r="K56" s="24" t="s">
        <v>290</v>
      </c>
      <c r="L56" s="24" t="s">
        <v>716</v>
      </c>
      <c r="M56" s="24" t="s">
        <v>717</v>
      </c>
      <c r="N56" s="24" t="s">
        <v>711</v>
      </c>
      <c r="O56" s="24" t="s">
        <v>35</v>
      </c>
      <c r="P56" s="24" t="s">
        <v>293</v>
      </c>
      <c r="Q56" s="24">
        <v>250</v>
      </c>
      <c r="R56" s="1" t="s">
        <v>718</v>
      </c>
    </row>
    <row r="57" spans="1:18" s="1" customFormat="1">
      <c r="A57" s="24" t="s">
        <v>719</v>
      </c>
      <c r="B57" s="24" t="s">
        <v>284</v>
      </c>
      <c r="C57" s="25" t="s">
        <v>720</v>
      </c>
      <c r="D57" s="1" t="s">
        <v>721</v>
      </c>
      <c r="E57" s="26" t="s">
        <v>722</v>
      </c>
      <c r="F57" s="1" t="s">
        <v>723</v>
      </c>
      <c r="G57" s="16" t="s">
        <v>724</v>
      </c>
      <c r="H57" s="24"/>
      <c r="I57" s="24" t="s">
        <v>288</v>
      </c>
      <c r="J57" s="24" t="s">
        <v>725</v>
      </c>
      <c r="K57" s="24" t="s">
        <v>290</v>
      </c>
      <c r="L57" s="24" t="s">
        <v>726</v>
      </c>
      <c r="M57" s="24" t="s">
        <v>727</v>
      </c>
      <c r="N57" s="24" t="s">
        <v>720</v>
      </c>
      <c r="O57" s="24" t="s">
        <v>721</v>
      </c>
      <c r="P57" s="24" t="s">
        <v>293</v>
      </c>
      <c r="Q57" s="24">
        <v>250</v>
      </c>
      <c r="R57" s="1" t="s">
        <v>728</v>
      </c>
    </row>
    <row r="58" spans="1:18" s="1" customFormat="1">
      <c r="A58" s="24" t="s">
        <v>729</v>
      </c>
      <c r="B58" s="24" t="s">
        <v>730</v>
      </c>
      <c r="C58" s="25" t="s">
        <v>731</v>
      </c>
      <c r="D58" s="24" t="s">
        <v>732</v>
      </c>
      <c r="E58" s="26" t="s">
        <v>123</v>
      </c>
      <c r="F58" s="24" t="s">
        <v>733</v>
      </c>
      <c r="G58" s="16" t="s">
        <v>287</v>
      </c>
      <c r="H58" s="24"/>
      <c r="I58" s="24" t="s">
        <v>288</v>
      </c>
      <c r="J58" s="24" t="s">
        <v>734</v>
      </c>
      <c r="K58" s="24" t="s">
        <v>290</v>
      </c>
      <c r="L58" s="24" t="s">
        <v>735</v>
      </c>
      <c r="M58" s="24" t="s">
        <v>736</v>
      </c>
      <c r="N58" s="24" t="s">
        <v>731</v>
      </c>
      <c r="O58" s="24" t="s">
        <v>732</v>
      </c>
      <c r="P58" s="24" t="s">
        <v>293</v>
      </c>
      <c r="Q58" s="24">
        <v>250</v>
      </c>
      <c r="R58" s="1" t="s">
        <v>737</v>
      </c>
    </row>
    <row r="59" spans="1:18" s="1" customFormat="1">
      <c r="A59" s="24" t="s">
        <v>738</v>
      </c>
      <c r="B59" s="24" t="s">
        <v>730</v>
      </c>
      <c r="C59" s="25" t="s">
        <v>99</v>
      </c>
      <c r="D59" s="24" t="s">
        <v>100</v>
      </c>
      <c r="E59" s="26" t="s">
        <v>127</v>
      </c>
      <c r="F59" s="24" t="s">
        <v>739</v>
      </c>
      <c r="G59" s="16" t="s">
        <v>510</v>
      </c>
      <c r="H59" s="24"/>
      <c r="I59" s="24" t="s">
        <v>288</v>
      </c>
      <c r="J59" s="24" t="s">
        <v>740</v>
      </c>
      <c r="K59" s="24" t="s">
        <v>290</v>
      </c>
      <c r="L59" s="24" t="s">
        <v>741</v>
      </c>
      <c r="M59" s="24" t="s">
        <v>742</v>
      </c>
      <c r="N59" s="24" t="s">
        <v>99</v>
      </c>
      <c r="O59" s="24" t="s">
        <v>100</v>
      </c>
      <c r="P59" s="24" t="s">
        <v>293</v>
      </c>
      <c r="Q59" s="24">
        <v>250</v>
      </c>
      <c r="R59" s="1" t="s">
        <v>743</v>
      </c>
    </row>
    <row r="60" spans="1:18" s="1" customFormat="1">
      <c r="A60" s="24" t="s">
        <v>744</v>
      </c>
      <c r="B60" s="24" t="s">
        <v>730</v>
      </c>
      <c r="C60" s="25" t="s">
        <v>745</v>
      </c>
      <c r="D60" s="24" t="s">
        <v>746</v>
      </c>
      <c r="E60" s="26" t="s">
        <v>129</v>
      </c>
      <c r="F60" s="24" t="s">
        <v>747</v>
      </c>
      <c r="G60" s="16" t="s">
        <v>510</v>
      </c>
      <c r="H60" s="24"/>
      <c r="I60" s="24" t="s">
        <v>288</v>
      </c>
      <c r="J60" s="24" t="s">
        <v>748</v>
      </c>
      <c r="K60" s="24" t="s">
        <v>290</v>
      </c>
      <c r="L60" s="24" t="s">
        <v>749</v>
      </c>
      <c r="M60" s="24" t="s">
        <v>750</v>
      </c>
      <c r="N60" s="24" t="s">
        <v>745</v>
      </c>
      <c r="O60" s="24" t="s">
        <v>746</v>
      </c>
      <c r="P60" s="24" t="s">
        <v>293</v>
      </c>
      <c r="Q60" s="24">
        <v>250</v>
      </c>
      <c r="R60" s="1" t="s">
        <v>751</v>
      </c>
    </row>
    <row r="61" spans="1:18" s="1" customFormat="1">
      <c r="A61" s="24" t="s">
        <v>752</v>
      </c>
      <c r="B61" s="24" t="s">
        <v>730</v>
      </c>
      <c r="C61" s="25" t="s">
        <v>753</v>
      </c>
      <c r="D61" s="24" t="s">
        <v>754</v>
      </c>
      <c r="E61" s="26" t="s">
        <v>317</v>
      </c>
      <c r="F61" s="24" t="s">
        <v>755</v>
      </c>
      <c r="G61" s="16" t="s">
        <v>510</v>
      </c>
      <c r="H61" s="24"/>
      <c r="I61" s="24" t="s">
        <v>288</v>
      </c>
      <c r="J61" s="24" t="s">
        <v>756</v>
      </c>
      <c r="K61" s="24" t="s">
        <v>290</v>
      </c>
      <c r="L61" s="24" t="s">
        <v>757</v>
      </c>
      <c r="M61" s="24" t="s">
        <v>758</v>
      </c>
      <c r="N61" s="24" t="s">
        <v>753</v>
      </c>
      <c r="O61" s="24" t="s">
        <v>754</v>
      </c>
      <c r="P61" s="24" t="s">
        <v>293</v>
      </c>
      <c r="Q61" s="24">
        <v>250</v>
      </c>
      <c r="R61" s="1" t="s">
        <v>759</v>
      </c>
    </row>
    <row r="62" spans="1:18" s="1" customFormat="1">
      <c r="A62" s="24" t="s">
        <v>760</v>
      </c>
      <c r="B62" s="24" t="s">
        <v>730</v>
      </c>
      <c r="C62" s="25" t="s">
        <v>761</v>
      </c>
      <c r="D62" s="24" t="s">
        <v>762</v>
      </c>
      <c r="E62" s="26" t="s">
        <v>508</v>
      </c>
      <c r="F62" s="24" t="s">
        <v>763</v>
      </c>
      <c r="G62" s="16" t="s">
        <v>510</v>
      </c>
      <c r="H62" s="24"/>
      <c r="I62" s="24" t="s">
        <v>288</v>
      </c>
      <c r="J62" s="24" t="s">
        <v>764</v>
      </c>
      <c r="K62" s="24" t="s">
        <v>290</v>
      </c>
      <c r="L62" s="24" t="s">
        <v>765</v>
      </c>
      <c r="M62" s="24" t="s">
        <v>766</v>
      </c>
      <c r="N62" s="24" t="s">
        <v>761</v>
      </c>
      <c r="O62" s="24" t="s">
        <v>762</v>
      </c>
      <c r="P62" s="24" t="s">
        <v>293</v>
      </c>
      <c r="Q62" s="24">
        <v>250</v>
      </c>
      <c r="R62" s="1" t="s">
        <v>767</v>
      </c>
    </row>
    <row r="63" spans="1:18" s="1" customFormat="1">
      <c r="A63" s="24" t="s">
        <v>768</v>
      </c>
      <c r="B63" s="24" t="s">
        <v>730</v>
      </c>
      <c r="C63" s="25" t="s">
        <v>769</v>
      </c>
      <c r="D63" s="24" t="s">
        <v>770</v>
      </c>
      <c r="E63" s="26" t="s">
        <v>317</v>
      </c>
      <c r="F63" s="24" t="s">
        <v>771</v>
      </c>
      <c r="G63" s="16" t="s">
        <v>510</v>
      </c>
      <c r="H63" s="24"/>
      <c r="I63" s="24" t="s">
        <v>288</v>
      </c>
      <c r="J63" s="24" t="s">
        <v>772</v>
      </c>
      <c r="K63" s="24" t="s">
        <v>290</v>
      </c>
      <c r="L63" s="24" t="s">
        <v>773</v>
      </c>
      <c r="M63" s="24" t="s">
        <v>774</v>
      </c>
      <c r="N63" s="24" t="s">
        <v>769</v>
      </c>
      <c r="O63" s="24" t="s">
        <v>770</v>
      </c>
      <c r="P63" s="24" t="s">
        <v>293</v>
      </c>
      <c r="Q63" s="24">
        <v>250</v>
      </c>
      <c r="R63" s="1" t="s">
        <v>775</v>
      </c>
    </row>
    <row r="64" spans="1:18" s="1" customFormat="1">
      <c r="A64" s="24" t="s">
        <v>776</v>
      </c>
      <c r="B64" s="24" t="s">
        <v>730</v>
      </c>
      <c r="C64" s="25" t="s">
        <v>777</v>
      </c>
      <c r="D64" s="24" t="s">
        <v>778</v>
      </c>
      <c r="E64" s="26" t="s">
        <v>129</v>
      </c>
      <c r="F64" s="24" t="s">
        <v>779</v>
      </c>
      <c r="G64" s="16" t="s">
        <v>510</v>
      </c>
      <c r="H64" s="24"/>
      <c r="I64" s="24" t="s">
        <v>288</v>
      </c>
      <c r="J64" s="24" t="s">
        <v>780</v>
      </c>
      <c r="K64" s="24" t="s">
        <v>290</v>
      </c>
      <c r="L64" s="24" t="s">
        <v>781</v>
      </c>
      <c r="M64" s="24" t="s">
        <v>782</v>
      </c>
      <c r="N64" s="24" t="s">
        <v>777</v>
      </c>
      <c r="O64" s="24" t="s">
        <v>778</v>
      </c>
      <c r="P64" s="24" t="s">
        <v>293</v>
      </c>
      <c r="Q64" s="24">
        <v>250</v>
      </c>
      <c r="R64" s="1" t="s">
        <v>783</v>
      </c>
    </row>
    <row r="65" spans="1:18" s="1" customFormat="1">
      <c r="A65" s="24" t="s">
        <v>784</v>
      </c>
      <c r="B65" s="24" t="s">
        <v>730</v>
      </c>
      <c r="C65" s="25" t="s">
        <v>785</v>
      </c>
      <c r="D65" s="24" t="s">
        <v>786</v>
      </c>
      <c r="E65" s="26" t="s">
        <v>787</v>
      </c>
      <c r="F65" s="24" t="s">
        <v>788</v>
      </c>
      <c r="G65" s="16" t="s">
        <v>510</v>
      </c>
      <c r="H65" s="24"/>
      <c r="I65" s="24" t="s">
        <v>288</v>
      </c>
      <c r="J65" s="24" t="s">
        <v>789</v>
      </c>
      <c r="K65" s="24" t="s">
        <v>290</v>
      </c>
      <c r="L65" s="24" t="s">
        <v>790</v>
      </c>
      <c r="M65" s="24" t="s">
        <v>791</v>
      </c>
      <c r="N65" s="24" t="s">
        <v>785</v>
      </c>
      <c r="O65" s="24" t="s">
        <v>786</v>
      </c>
      <c r="P65" s="24" t="s">
        <v>293</v>
      </c>
      <c r="Q65" s="24">
        <v>250</v>
      </c>
      <c r="R65" s="1" t="s">
        <v>792</v>
      </c>
    </row>
    <row r="66" spans="1:18" s="1" customFormat="1">
      <c r="A66" s="24" t="s">
        <v>793</v>
      </c>
      <c r="B66" s="24" t="s">
        <v>730</v>
      </c>
      <c r="C66" s="25" t="s">
        <v>794</v>
      </c>
      <c r="D66" s="1" t="s">
        <v>795</v>
      </c>
      <c r="E66" s="26" t="s">
        <v>787</v>
      </c>
      <c r="F66" s="24" t="s">
        <v>796</v>
      </c>
      <c r="G66" s="16" t="s">
        <v>797</v>
      </c>
      <c r="H66" s="24"/>
      <c r="I66" s="24" t="s">
        <v>288</v>
      </c>
      <c r="J66" s="24" t="s">
        <v>798</v>
      </c>
      <c r="K66" s="24" t="s">
        <v>290</v>
      </c>
      <c r="L66" s="24" t="s">
        <v>799</v>
      </c>
      <c r="M66" s="24" t="s">
        <v>800</v>
      </c>
      <c r="N66" s="24" t="s">
        <v>794</v>
      </c>
      <c r="O66" s="24" t="s">
        <v>795</v>
      </c>
      <c r="P66" s="24" t="s">
        <v>293</v>
      </c>
      <c r="Q66" s="24">
        <v>250</v>
      </c>
      <c r="R66" s="1" t="s">
        <v>801</v>
      </c>
    </row>
    <row r="67" spans="1:18" s="1" customFormat="1">
      <c r="A67" s="24" t="s">
        <v>802</v>
      </c>
      <c r="B67" s="24" t="s">
        <v>730</v>
      </c>
      <c r="C67" s="25" t="s">
        <v>803</v>
      </c>
      <c r="D67" s="28" t="s">
        <v>804</v>
      </c>
      <c r="E67" s="26" t="s">
        <v>386</v>
      </c>
      <c r="F67" s="24" t="s">
        <v>805</v>
      </c>
      <c r="G67" s="16" t="s">
        <v>797</v>
      </c>
      <c r="H67" s="24"/>
      <c r="I67" s="24" t="s">
        <v>288</v>
      </c>
      <c r="J67" s="24" t="s">
        <v>806</v>
      </c>
      <c r="K67" s="24" t="s">
        <v>290</v>
      </c>
      <c r="L67" s="24" t="s">
        <v>807</v>
      </c>
      <c r="M67" s="24" t="s">
        <v>808</v>
      </c>
      <c r="N67" s="24" t="s">
        <v>803</v>
      </c>
      <c r="O67" s="24" t="s">
        <v>804</v>
      </c>
      <c r="P67" s="24" t="s">
        <v>293</v>
      </c>
      <c r="Q67" s="24">
        <v>250</v>
      </c>
      <c r="R67" s="1" t="s">
        <v>809</v>
      </c>
    </row>
    <row r="68" spans="1:18" s="1" customFormat="1">
      <c r="A68" s="24" t="s">
        <v>810</v>
      </c>
      <c r="B68" s="24" t="s">
        <v>730</v>
      </c>
      <c r="C68" s="25" t="s">
        <v>811</v>
      </c>
      <c r="D68" s="28" t="s">
        <v>804</v>
      </c>
      <c r="E68" s="26" t="s">
        <v>386</v>
      </c>
      <c r="F68" s="24" t="s">
        <v>812</v>
      </c>
      <c r="G68" s="16" t="s">
        <v>797</v>
      </c>
      <c r="H68" s="24"/>
      <c r="I68" s="24" t="s">
        <v>288</v>
      </c>
      <c r="J68" s="24" t="s">
        <v>813</v>
      </c>
      <c r="K68" s="24" t="s">
        <v>290</v>
      </c>
      <c r="L68" s="24" t="s">
        <v>814</v>
      </c>
      <c r="M68" s="24" t="s">
        <v>815</v>
      </c>
      <c r="N68" s="24" t="s">
        <v>811</v>
      </c>
      <c r="O68" s="24" t="s">
        <v>804</v>
      </c>
      <c r="P68" s="24" t="s">
        <v>293</v>
      </c>
      <c r="Q68" s="24">
        <v>250</v>
      </c>
      <c r="R68" s="1" t="s">
        <v>816</v>
      </c>
    </row>
    <row r="69" spans="1:18" s="1" customFormat="1">
      <c r="A69" s="24" t="s">
        <v>817</v>
      </c>
      <c r="B69" s="24" t="s">
        <v>730</v>
      </c>
      <c r="C69" s="25" t="s">
        <v>818</v>
      </c>
      <c r="D69" s="1" t="s">
        <v>819</v>
      </c>
      <c r="E69" s="26" t="s">
        <v>787</v>
      </c>
      <c r="F69" s="24" t="s">
        <v>820</v>
      </c>
      <c r="G69" s="16" t="s">
        <v>797</v>
      </c>
      <c r="H69" s="24"/>
      <c r="I69" s="24" t="s">
        <v>288</v>
      </c>
      <c r="J69" s="24" t="s">
        <v>821</v>
      </c>
      <c r="K69" s="24" t="s">
        <v>290</v>
      </c>
      <c r="L69" s="24" t="s">
        <v>822</v>
      </c>
      <c r="M69" s="24" t="s">
        <v>823</v>
      </c>
      <c r="N69" s="24" t="s">
        <v>818</v>
      </c>
      <c r="O69" s="24" t="s">
        <v>819</v>
      </c>
      <c r="P69" s="24" t="s">
        <v>293</v>
      </c>
      <c r="Q69" s="24">
        <v>250</v>
      </c>
      <c r="R69" s="1" t="s">
        <v>824</v>
      </c>
    </row>
    <row r="70" spans="1:18" s="1" customFormat="1">
      <c r="A70" s="24" t="s">
        <v>825</v>
      </c>
      <c r="B70" s="24" t="s">
        <v>730</v>
      </c>
      <c r="C70" s="25" t="s">
        <v>86</v>
      </c>
      <c r="D70" s="24" t="s">
        <v>92</v>
      </c>
      <c r="E70" s="26" t="s">
        <v>124</v>
      </c>
      <c r="F70" s="24" t="s">
        <v>826</v>
      </c>
      <c r="G70" s="16" t="s">
        <v>827</v>
      </c>
      <c r="H70" s="24"/>
      <c r="I70" s="24" t="s">
        <v>288</v>
      </c>
      <c r="J70" s="24" t="s">
        <v>828</v>
      </c>
      <c r="K70" s="24" t="s">
        <v>290</v>
      </c>
      <c r="L70" s="24" t="s">
        <v>829</v>
      </c>
      <c r="M70" s="24" t="s">
        <v>830</v>
      </c>
      <c r="N70" s="24" t="s">
        <v>86</v>
      </c>
      <c r="O70" s="24" t="s">
        <v>92</v>
      </c>
      <c r="P70" s="24" t="s">
        <v>293</v>
      </c>
      <c r="Q70" s="24">
        <v>250</v>
      </c>
      <c r="R70" s="1" t="s">
        <v>831</v>
      </c>
    </row>
    <row r="71" spans="1:18" s="1" customFormat="1">
      <c r="A71" s="24" t="s">
        <v>832</v>
      </c>
      <c r="B71" s="24" t="s">
        <v>730</v>
      </c>
      <c r="C71" s="25" t="s">
        <v>89</v>
      </c>
      <c r="D71" s="24" t="s">
        <v>95</v>
      </c>
      <c r="E71" s="26" t="s">
        <v>126</v>
      </c>
      <c r="F71" s="24" t="s">
        <v>833</v>
      </c>
      <c r="G71" s="16" t="s">
        <v>827</v>
      </c>
      <c r="H71" s="24"/>
      <c r="I71" s="24" t="s">
        <v>288</v>
      </c>
      <c r="J71" s="24" t="s">
        <v>834</v>
      </c>
      <c r="K71" s="24" t="s">
        <v>290</v>
      </c>
      <c r="L71" s="24" t="s">
        <v>835</v>
      </c>
      <c r="M71" s="24" t="s">
        <v>836</v>
      </c>
      <c r="N71" s="24" t="s">
        <v>89</v>
      </c>
      <c r="O71" s="24" t="s">
        <v>95</v>
      </c>
      <c r="P71" s="24" t="s">
        <v>293</v>
      </c>
      <c r="Q71" s="24">
        <v>250</v>
      </c>
      <c r="R71" s="1" t="s">
        <v>837</v>
      </c>
    </row>
    <row r="72" spans="1:18" s="1" customFormat="1">
      <c r="A72" s="24" t="s">
        <v>838</v>
      </c>
      <c r="B72" s="24" t="s">
        <v>730</v>
      </c>
      <c r="C72" s="25" t="s">
        <v>839</v>
      </c>
      <c r="D72" s="24" t="s">
        <v>234</v>
      </c>
      <c r="E72" s="26" t="s">
        <v>524</v>
      </c>
      <c r="F72" s="24" t="s">
        <v>840</v>
      </c>
      <c r="G72" s="16" t="s">
        <v>526</v>
      </c>
      <c r="H72" s="24"/>
      <c r="I72" s="24" t="s">
        <v>288</v>
      </c>
      <c r="J72" s="24" t="s">
        <v>841</v>
      </c>
      <c r="K72" s="24" t="s">
        <v>290</v>
      </c>
      <c r="L72" s="24" t="s">
        <v>842</v>
      </c>
      <c r="M72" s="24" t="s">
        <v>843</v>
      </c>
      <c r="N72" s="24" t="s">
        <v>839</v>
      </c>
      <c r="O72" s="24" t="s">
        <v>234</v>
      </c>
      <c r="P72" s="24" t="s">
        <v>293</v>
      </c>
      <c r="Q72" s="24">
        <v>250</v>
      </c>
      <c r="R72" s="1" t="s">
        <v>844</v>
      </c>
    </row>
    <row r="73" spans="1:18" s="1" customFormat="1">
      <c r="A73" s="24" t="s">
        <v>845</v>
      </c>
      <c r="B73" s="24" t="s">
        <v>730</v>
      </c>
      <c r="C73" s="25" t="s">
        <v>116</v>
      </c>
      <c r="D73" s="24" t="s">
        <v>117</v>
      </c>
      <c r="E73" s="26" t="s">
        <v>573</v>
      </c>
      <c r="F73" s="24" t="s">
        <v>846</v>
      </c>
      <c r="G73" s="16" t="s">
        <v>575</v>
      </c>
      <c r="H73" s="24"/>
      <c r="I73" s="24" t="s">
        <v>288</v>
      </c>
      <c r="J73" s="24" t="s">
        <v>847</v>
      </c>
      <c r="K73" s="24" t="s">
        <v>290</v>
      </c>
      <c r="L73" s="24" t="s">
        <v>848</v>
      </c>
      <c r="M73" s="24" t="s">
        <v>849</v>
      </c>
      <c r="N73" s="24" t="s">
        <v>116</v>
      </c>
      <c r="O73" s="24" t="s">
        <v>117</v>
      </c>
      <c r="P73" s="24" t="s">
        <v>293</v>
      </c>
      <c r="Q73" s="24">
        <v>250</v>
      </c>
      <c r="R73" s="1" t="s">
        <v>850</v>
      </c>
    </row>
    <row r="74" spans="1:18" s="1" customFormat="1">
      <c r="A74" s="24" t="s">
        <v>851</v>
      </c>
      <c r="B74" s="24" t="s">
        <v>730</v>
      </c>
      <c r="C74" s="25" t="s">
        <v>852</v>
      </c>
      <c r="D74" s="24" t="s">
        <v>853</v>
      </c>
      <c r="E74" s="26" t="s">
        <v>573</v>
      </c>
      <c r="F74" s="24" t="s">
        <v>854</v>
      </c>
      <c r="G74" s="16" t="s">
        <v>599</v>
      </c>
      <c r="H74" s="24"/>
      <c r="I74" s="24" t="s">
        <v>288</v>
      </c>
      <c r="J74" s="24" t="s">
        <v>855</v>
      </c>
      <c r="K74" s="24" t="s">
        <v>290</v>
      </c>
      <c r="L74" s="24" t="s">
        <v>856</v>
      </c>
      <c r="M74" s="24" t="s">
        <v>857</v>
      </c>
      <c r="N74" s="24" t="s">
        <v>852</v>
      </c>
      <c r="O74" s="24" t="s">
        <v>853</v>
      </c>
      <c r="P74" s="24" t="s">
        <v>293</v>
      </c>
      <c r="Q74" s="24">
        <v>250</v>
      </c>
      <c r="R74" s="1" t="s">
        <v>858</v>
      </c>
    </row>
    <row r="75" spans="1:18" s="1" customFormat="1">
      <c r="A75" s="24" t="s">
        <v>859</v>
      </c>
      <c r="B75" s="24" t="s">
        <v>730</v>
      </c>
      <c r="C75" s="25" t="s">
        <v>118</v>
      </c>
      <c r="D75" s="24" t="s">
        <v>119</v>
      </c>
      <c r="E75" s="26" t="s">
        <v>573</v>
      </c>
      <c r="F75" s="24" t="s">
        <v>860</v>
      </c>
      <c r="G75" s="16" t="s">
        <v>606</v>
      </c>
      <c r="H75" s="24"/>
      <c r="I75" s="24" t="s">
        <v>288</v>
      </c>
      <c r="J75" s="24" t="s">
        <v>861</v>
      </c>
      <c r="K75" s="24" t="s">
        <v>290</v>
      </c>
      <c r="L75" s="24" t="s">
        <v>862</v>
      </c>
      <c r="M75" s="24" t="s">
        <v>863</v>
      </c>
      <c r="N75" s="24" t="s">
        <v>118</v>
      </c>
      <c r="O75" s="24" t="s">
        <v>119</v>
      </c>
      <c r="P75" s="24" t="s">
        <v>293</v>
      </c>
      <c r="Q75" s="24">
        <v>250</v>
      </c>
      <c r="R75" s="1" t="s">
        <v>864</v>
      </c>
    </row>
    <row r="76" spans="1:18" s="1" customFormat="1">
      <c r="A76" s="24" t="s">
        <v>865</v>
      </c>
      <c r="B76" s="24" t="s">
        <v>730</v>
      </c>
      <c r="C76" s="25" t="s">
        <v>866</v>
      </c>
      <c r="D76" s="24" t="s">
        <v>867</v>
      </c>
      <c r="E76" s="26" t="s">
        <v>614</v>
      </c>
      <c r="F76" s="24" t="s">
        <v>868</v>
      </c>
      <c r="G76" s="16" t="s">
        <v>616</v>
      </c>
      <c r="H76" s="24"/>
      <c r="I76" s="24" t="s">
        <v>288</v>
      </c>
      <c r="J76" s="24" t="s">
        <v>869</v>
      </c>
      <c r="K76" s="24" t="s">
        <v>290</v>
      </c>
      <c r="L76" s="24" t="s">
        <v>870</v>
      </c>
      <c r="M76" s="24" t="s">
        <v>871</v>
      </c>
      <c r="N76" s="24" t="s">
        <v>866</v>
      </c>
      <c r="O76" s="24" t="s">
        <v>867</v>
      </c>
      <c r="P76" s="24" t="s">
        <v>293</v>
      </c>
      <c r="Q76" s="24">
        <v>250</v>
      </c>
      <c r="R76" s="1" t="s">
        <v>872</v>
      </c>
    </row>
    <row r="77" spans="1:18" s="1" customFormat="1">
      <c r="A77" s="24" t="s">
        <v>873</v>
      </c>
      <c r="B77" s="24" t="s">
        <v>730</v>
      </c>
      <c r="C77" s="25" t="s">
        <v>874</v>
      </c>
      <c r="D77" s="24" t="s">
        <v>237</v>
      </c>
      <c r="E77" s="26" t="s">
        <v>614</v>
      </c>
      <c r="F77" s="24" t="s">
        <v>875</v>
      </c>
      <c r="G77" s="16" t="s">
        <v>616</v>
      </c>
      <c r="H77" s="24"/>
      <c r="I77" s="24" t="s">
        <v>288</v>
      </c>
      <c r="J77" s="24" t="s">
        <v>876</v>
      </c>
      <c r="K77" s="24" t="s">
        <v>290</v>
      </c>
      <c r="L77" s="24" t="s">
        <v>877</v>
      </c>
      <c r="M77" s="24" t="s">
        <v>878</v>
      </c>
      <c r="N77" s="24" t="s">
        <v>874</v>
      </c>
      <c r="O77" s="24" t="s">
        <v>237</v>
      </c>
      <c r="P77" s="24" t="s">
        <v>293</v>
      </c>
      <c r="Q77" s="24">
        <v>250</v>
      </c>
      <c r="R77" s="1" t="s">
        <v>879</v>
      </c>
    </row>
    <row r="78" spans="1:18" s="1" customFormat="1">
      <c r="A78" s="24" t="s">
        <v>880</v>
      </c>
      <c r="B78" s="24" t="s">
        <v>730</v>
      </c>
      <c r="C78" s="25" t="s">
        <v>881</v>
      </c>
      <c r="D78" s="24" t="s">
        <v>853</v>
      </c>
      <c r="E78" s="26" t="s">
        <v>630</v>
      </c>
      <c r="F78" s="24" t="s">
        <v>882</v>
      </c>
      <c r="G78" s="16" t="s">
        <v>641</v>
      </c>
      <c r="H78" s="24"/>
      <c r="I78" s="24" t="s">
        <v>288</v>
      </c>
      <c r="J78" s="24" t="s">
        <v>883</v>
      </c>
      <c r="K78" s="24" t="s">
        <v>290</v>
      </c>
      <c r="L78" s="24" t="s">
        <v>884</v>
      </c>
      <c r="M78" s="24" t="s">
        <v>885</v>
      </c>
      <c r="N78" s="24" t="s">
        <v>881</v>
      </c>
      <c r="O78" s="24" t="s">
        <v>853</v>
      </c>
      <c r="P78" s="24" t="s">
        <v>293</v>
      </c>
      <c r="Q78" s="24">
        <v>250</v>
      </c>
      <c r="R78" s="1" t="s">
        <v>886</v>
      </c>
    </row>
    <row r="79" spans="1:18" s="1" customFormat="1">
      <c r="A79" s="24" t="s">
        <v>887</v>
      </c>
      <c r="B79" s="24" t="s">
        <v>730</v>
      </c>
      <c r="C79" s="25" t="s">
        <v>888</v>
      </c>
      <c r="D79" s="1" t="s">
        <v>889</v>
      </c>
      <c r="E79" s="29" t="s">
        <v>630</v>
      </c>
      <c r="F79" s="1" t="s">
        <v>890</v>
      </c>
      <c r="G79" s="27" t="s">
        <v>641</v>
      </c>
      <c r="H79" s="24"/>
      <c r="I79" s="24" t="s">
        <v>288</v>
      </c>
      <c r="J79" s="24" t="s">
        <v>891</v>
      </c>
      <c r="K79" s="24" t="s">
        <v>290</v>
      </c>
      <c r="L79" s="24" t="s">
        <v>892</v>
      </c>
      <c r="M79" s="24" t="s">
        <v>893</v>
      </c>
      <c r="N79" s="24" t="s">
        <v>888</v>
      </c>
      <c r="O79" s="24" t="s">
        <v>889</v>
      </c>
      <c r="P79" s="24" t="s">
        <v>293</v>
      </c>
      <c r="Q79" s="24">
        <v>250</v>
      </c>
      <c r="R79" s="1" t="s">
        <v>894</v>
      </c>
    </row>
    <row r="80" spans="1:18" s="1" customFormat="1">
      <c r="A80" s="24" t="s">
        <v>895</v>
      </c>
      <c r="B80" s="24" t="s">
        <v>730</v>
      </c>
      <c r="C80" s="25" t="s">
        <v>896</v>
      </c>
      <c r="D80" s="1" t="s">
        <v>897</v>
      </c>
      <c r="E80" s="29" t="s">
        <v>630</v>
      </c>
      <c r="F80" s="1" t="s">
        <v>898</v>
      </c>
      <c r="G80" s="27" t="s">
        <v>641</v>
      </c>
      <c r="H80" s="24"/>
      <c r="I80" s="24" t="s">
        <v>288</v>
      </c>
      <c r="J80" s="24" t="s">
        <v>899</v>
      </c>
      <c r="K80" s="24" t="s">
        <v>290</v>
      </c>
      <c r="L80" s="24" t="s">
        <v>900</v>
      </c>
      <c r="M80" s="24" t="s">
        <v>901</v>
      </c>
      <c r="N80" s="24" t="s">
        <v>896</v>
      </c>
      <c r="O80" s="24" t="s">
        <v>897</v>
      </c>
      <c r="P80" s="24" t="s">
        <v>293</v>
      </c>
      <c r="Q80" s="24">
        <v>250</v>
      </c>
      <c r="R80" s="1" t="s">
        <v>902</v>
      </c>
    </row>
    <row r="81" spans="1:18" s="1" customFormat="1">
      <c r="A81" s="24" t="s">
        <v>903</v>
      </c>
      <c r="B81" s="24" t="s">
        <v>730</v>
      </c>
      <c r="C81" s="25" t="s">
        <v>904</v>
      </c>
      <c r="D81" s="1" t="s">
        <v>905</v>
      </c>
      <c r="E81" s="29" t="s">
        <v>630</v>
      </c>
      <c r="F81" s="1" t="s">
        <v>906</v>
      </c>
      <c r="G81" s="27" t="s">
        <v>641</v>
      </c>
      <c r="H81" s="24"/>
      <c r="I81" s="24" t="s">
        <v>288</v>
      </c>
      <c r="J81" s="24" t="s">
        <v>907</v>
      </c>
      <c r="K81" s="24" t="s">
        <v>290</v>
      </c>
      <c r="L81" s="24" t="s">
        <v>908</v>
      </c>
      <c r="M81" s="24" t="s">
        <v>909</v>
      </c>
      <c r="N81" s="24" t="s">
        <v>904</v>
      </c>
      <c r="O81" s="24" t="s">
        <v>905</v>
      </c>
      <c r="P81" s="24" t="s">
        <v>293</v>
      </c>
      <c r="Q81" s="24">
        <v>250</v>
      </c>
      <c r="R81" s="1" t="s">
        <v>910</v>
      </c>
    </row>
    <row r="82" spans="1:18" s="1" customFormat="1">
      <c r="A82" s="24" t="s">
        <v>911</v>
      </c>
      <c r="B82" s="24" t="s">
        <v>730</v>
      </c>
      <c r="C82" s="25" t="s">
        <v>912</v>
      </c>
      <c r="D82" s="1" t="s">
        <v>913</v>
      </c>
      <c r="E82" s="29" t="s">
        <v>649</v>
      </c>
      <c r="F82" s="1" t="s">
        <v>914</v>
      </c>
      <c r="G82" s="27" t="s">
        <v>651</v>
      </c>
      <c r="H82" s="24"/>
      <c r="I82" s="24" t="s">
        <v>288</v>
      </c>
      <c r="J82" s="24" t="s">
        <v>915</v>
      </c>
      <c r="K82" s="24" t="s">
        <v>290</v>
      </c>
      <c r="L82" s="24" t="s">
        <v>916</v>
      </c>
      <c r="M82" s="24" t="s">
        <v>917</v>
      </c>
      <c r="N82" s="24" t="s">
        <v>912</v>
      </c>
      <c r="O82" s="24" t="s">
        <v>913</v>
      </c>
      <c r="P82" s="24" t="s">
        <v>293</v>
      </c>
      <c r="Q82" s="24">
        <v>250</v>
      </c>
      <c r="R82" s="1" t="s">
        <v>918</v>
      </c>
    </row>
    <row r="83" spans="1:18" s="1" customFormat="1">
      <c r="A83" s="24" t="s">
        <v>919</v>
      </c>
      <c r="B83" s="24" t="s">
        <v>730</v>
      </c>
      <c r="C83" s="25" t="s">
        <v>920</v>
      </c>
      <c r="D83" s="1" t="s">
        <v>921</v>
      </c>
      <c r="E83" s="29" t="s">
        <v>649</v>
      </c>
      <c r="F83" s="1" t="s">
        <v>922</v>
      </c>
      <c r="G83" s="27" t="s">
        <v>651</v>
      </c>
      <c r="H83" s="24"/>
      <c r="I83" s="24" t="s">
        <v>288</v>
      </c>
      <c r="J83" s="24" t="s">
        <v>923</v>
      </c>
      <c r="K83" s="24" t="s">
        <v>290</v>
      </c>
      <c r="L83" s="24" t="s">
        <v>924</v>
      </c>
      <c r="M83" s="24" t="s">
        <v>925</v>
      </c>
      <c r="N83" s="24" t="s">
        <v>920</v>
      </c>
      <c r="O83" s="24" t="s">
        <v>921</v>
      </c>
      <c r="P83" s="24" t="s">
        <v>293</v>
      </c>
      <c r="Q83" s="24">
        <v>250</v>
      </c>
      <c r="R83" s="1" t="s">
        <v>926</v>
      </c>
    </row>
    <row r="84" spans="1:18" s="1" customFormat="1">
      <c r="A84" s="24" t="s">
        <v>927</v>
      </c>
      <c r="B84" s="24" t="s">
        <v>730</v>
      </c>
      <c r="C84" s="25" t="s">
        <v>928</v>
      </c>
      <c r="D84" s="1" t="s">
        <v>929</v>
      </c>
      <c r="E84" s="29" t="s">
        <v>649</v>
      </c>
      <c r="F84" s="1" t="s">
        <v>930</v>
      </c>
      <c r="G84" s="27" t="s">
        <v>666</v>
      </c>
      <c r="H84" s="24"/>
      <c r="I84" s="24" t="s">
        <v>288</v>
      </c>
      <c r="J84" s="24" t="s">
        <v>931</v>
      </c>
      <c r="K84" s="24" t="s">
        <v>290</v>
      </c>
      <c r="L84" s="24" t="s">
        <v>932</v>
      </c>
      <c r="M84" s="24" t="s">
        <v>933</v>
      </c>
      <c r="N84" s="24" t="s">
        <v>928</v>
      </c>
      <c r="O84" s="24" t="s">
        <v>929</v>
      </c>
      <c r="P84" s="24" t="s">
        <v>293</v>
      </c>
      <c r="Q84" s="24">
        <v>250</v>
      </c>
      <c r="R84" s="1" t="s">
        <v>934</v>
      </c>
    </row>
    <row r="85" spans="1:18" s="1" customFormat="1">
      <c r="A85" s="24" t="s">
        <v>935</v>
      </c>
      <c r="B85" s="30" t="s">
        <v>730</v>
      </c>
      <c r="C85" s="25" t="s">
        <v>936</v>
      </c>
      <c r="D85" s="1" t="s">
        <v>937</v>
      </c>
      <c r="E85" s="29" t="s">
        <v>128</v>
      </c>
      <c r="F85" s="1" t="s">
        <v>938</v>
      </c>
      <c r="G85" s="27" t="s">
        <v>939</v>
      </c>
      <c r="H85" s="24"/>
      <c r="I85" s="24" t="s">
        <v>288</v>
      </c>
      <c r="J85" s="24" t="s">
        <v>940</v>
      </c>
      <c r="K85" s="24" t="s">
        <v>290</v>
      </c>
      <c r="L85" s="24" t="s">
        <v>941</v>
      </c>
      <c r="M85" s="24" t="s">
        <v>942</v>
      </c>
      <c r="N85" s="24" t="s">
        <v>936</v>
      </c>
      <c r="O85" s="24" t="s">
        <v>937</v>
      </c>
      <c r="P85" s="24" t="s">
        <v>293</v>
      </c>
      <c r="Q85" s="24">
        <v>250</v>
      </c>
      <c r="R85" s="1" t="s">
        <v>943</v>
      </c>
    </row>
    <row r="86" spans="1:18" s="1" customFormat="1">
      <c r="A86" s="24" t="s">
        <v>944</v>
      </c>
      <c r="B86" s="30" t="s">
        <v>730</v>
      </c>
      <c r="C86" s="25" t="s">
        <v>945</v>
      </c>
      <c r="D86" s="1" t="s">
        <v>946</v>
      </c>
      <c r="E86" s="29" t="s">
        <v>128</v>
      </c>
      <c r="F86" s="1" t="s">
        <v>947</v>
      </c>
      <c r="G86" s="27" t="s">
        <v>683</v>
      </c>
      <c r="H86" s="24"/>
      <c r="I86" s="24" t="s">
        <v>288</v>
      </c>
      <c r="J86" s="24" t="s">
        <v>948</v>
      </c>
      <c r="K86" s="24" t="s">
        <v>290</v>
      </c>
      <c r="L86" s="24" t="s">
        <v>949</v>
      </c>
      <c r="M86" s="24" t="s">
        <v>950</v>
      </c>
      <c r="N86" s="24" t="s">
        <v>945</v>
      </c>
      <c r="O86" s="24" t="s">
        <v>946</v>
      </c>
      <c r="P86" s="24" t="s">
        <v>293</v>
      </c>
      <c r="Q86" s="24">
        <v>250</v>
      </c>
      <c r="R86" s="1" t="s">
        <v>951</v>
      </c>
    </row>
    <row r="87" spans="1:18" s="1" customFormat="1">
      <c r="A87" s="24" t="s">
        <v>952</v>
      </c>
      <c r="B87" s="30" t="s">
        <v>730</v>
      </c>
      <c r="C87" s="25" t="s">
        <v>953</v>
      </c>
      <c r="D87" s="1" t="s">
        <v>954</v>
      </c>
      <c r="E87" s="29" t="s">
        <v>712</v>
      </c>
      <c r="F87" s="1" t="s">
        <v>955</v>
      </c>
      <c r="G87" s="27" t="s">
        <v>714</v>
      </c>
      <c r="H87" s="24"/>
      <c r="I87" s="24" t="s">
        <v>288</v>
      </c>
      <c r="J87" s="24" t="s">
        <v>956</v>
      </c>
      <c r="K87" s="24" t="s">
        <v>290</v>
      </c>
      <c r="L87" s="24" t="s">
        <v>957</v>
      </c>
      <c r="M87" s="24" t="s">
        <v>958</v>
      </c>
      <c r="N87" s="24" t="s">
        <v>953</v>
      </c>
      <c r="O87" s="24" t="s">
        <v>954</v>
      </c>
      <c r="P87" s="24" t="s">
        <v>293</v>
      </c>
      <c r="Q87" s="24">
        <v>250</v>
      </c>
      <c r="R87" s="1" t="s">
        <v>959</v>
      </c>
    </row>
    <row r="88" spans="1:18" s="1" customFormat="1">
      <c r="A88" s="24" t="s">
        <v>960</v>
      </c>
      <c r="B88" s="30" t="s">
        <v>730</v>
      </c>
      <c r="C88" s="25" t="s">
        <v>961</v>
      </c>
      <c r="D88" s="1" t="s">
        <v>962</v>
      </c>
      <c r="E88" s="29" t="s">
        <v>712</v>
      </c>
      <c r="F88" s="1" t="s">
        <v>963</v>
      </c>
      <c r="G88" s="27" t="s">
        <v>714</v>
      </c>
      <c r="H88" s="24"/>
      <c r="I88" s="24" t="s">
        <v>288</v>
      </c>
      <c r="J88" s="24" t="s">
        <v>964</v>
      </c>
      <c r="K88" s="24" t="s">
        <v>290</v>
      </c>
      <c r="L88" s="24" t="s">
        <v>965</v>
      </c>
      <c r="M88" s="24" t="s">
        <v>966</v>
      </c>
      <c r="N88" s="24" t="s">
        <v>961</v>
      </c>
      <c r="O88" s="24" t="s">
        <v>962</v>
      </c>
      <c r="P88" s="24" t="s">
        <v>293</v>
      </c>
      <c r="Q88" s="24">
        <v>250</v>
      </c>
      <c r="R88" s="1" t="s">
        <v>967</v>
      </c>
    </row>
    <row r="89" spans="1:18" s="1" customFormat="1">
      <c r="A89" s="24" t="s">
        <v>968</v>
      </c>
      <c r="B89" s="24" t="s">
        <v>730</v>
      </c>
      <c r="C89" s="25" t="s">
        <v>969</v>
      </c>
      <c r="D89" s="1" t="s">
        <v>970</v>
      </c>
      <c r="E89" s="26" t="s">
        <v>132</v>
      </c>
      <c r="F89" s="1" t="s">
        <v>971</v>
      </c>
      <c r="G89" s="16" t="s">
        <v>166</v>
      </c>
      <c r="H89" s="24"/>
      <c r="I89" s="24" t="s">
        <v>288</v>
      </c>
      <c r="J89" s="24" t="s">
        <v>972</v>
      </c>
      <c r="K89" s="24" t="s">
        <v>290</v>
      </c>
      <c r="L89" s="24" t="s">
        <v>973</v>
      </c>
      <c r="M89" s="24" t="s">
        <v>974</v>
      </c>
      <c r="N89" s="24" t="s">
        <v>969</v>
      </c>
      <c r="O89" s="24" t="s">
        <v>970</v>
      </c>
      <c r="P89" s="24" t="s">
        <v>293</v>
      </c>
      <c r="Q89" s="24">
        <v>250</v>
      </c>
      <c r="R89" s="1" t="s">
        <v>975</v>
      </c>
    </row>
    <row r="90" spans="1:18" s="1" customFormat="1">
      <c r="A90" s="24" t="s">
        <v>976</v>
      </c>
      <c r="B90" s="24" t="s">
        <v>730</v>
      </c>
      <c r="C90" s="25" t="s">
        <v>977</v>
      </c>
      <c r="D90" s="1" t="s">
        <v>978</v>
      </c>
      <c r="E90" s="26" t="s">
        <v>132</v>
      </c>
      <c r="F90" s="1" t="s">
        <v>979</v>
      </c>
      <c r="G90" s="16" t="s">
        <v>166</v>
      </c>
      <c r="H90" s="24"/>
      <c r="I90" s="24" t="s">
        <v>288</v>
      </c>
      <c r="J90" s="24" t="s">
        <v>980</v>
      </c>
      <c r="K90" s="24" t="s">
        <v>290</v>
      </c>
      <c r="L90" s="24" t="s">
        <v>981</v>
      </c>
      <c r="M90" s="24" t="s">
        <v>982</v>
      </c>
      <c r="N90" s="24" t="s">
        <v>977</v>
      </c>
      <c r="O90" s="24" t="s">
        <v>978</v>
      </c>
      <c r="P90" s="24" t="s">
        <v>293</v>
      </c>
      <c r="Q90" s="24">
        <v>250</v>
      </c>
      <c r="R90" s="1" t="s">
        <v>983</v>
      </c>
    </row>
    <row r="91" spans="1:18" s="1" customFormat="1">
      <c r="A91" s="24" t="s">
        <v>984</v>
      </c>
      <c r="B91" s="24" t="s">
        <v>730</v>
      </c>
      <c r="C91" s="25" t="s">
        <v>985</v>
      </c>
      <c r="D91" s="1" t="s">
        <v>986</v>
      </c>
      <c r="E91" s="26" t="s">
        <v>132</v>
      </c>
      <c r="F91" s="1" t="s">
        <v>987</v>
      </c>
      <c r="G91" s="16" t="s">
        <v>166</v>
      </c>
      <c r="H91" s="24"/>
      <c r="I91" s="24" t="s">
        <v>288</v>
      </c>
      <c r="J91" s="24" t="s">
        <v>988</v>
      </c>
      <c r="K91" s="24" t="s">
        <v>290</v>
      </c>
      <c r="L91" s="24" t="s">
        <v>989</v>
      </c>
      <c r="M91" s="24" t="s">
        <v>990</v>
      </c>
      <c r="N91" s="24" t="s">
        <v>985</v>
      </c>
      <c r="O91" s="24" t="s">
        <v>986</v>
      </c>
      <c r="P91" s="24" t="s">
        <v>293</v>
      </c>
      <c r="Q91" s="24">
        <v>250</v>
      </c>
      <c r="R91" s="1" t="s">
        <v>991</v>
      </c>
    </row>
    <row r="92" spans="1:18" s="1" customFormat="1">
      <c r="A92" s="24" t="s">
        <v>992</v>
      </c>
      <c r="B92" s="24" t="s">
        <v>730</v>
      </c>
      <c r="C92" s="25" t="s">
        <v>993</v>
      </c>
      <c r="D92" s="1" t="s">
        <v>994</v>
      </c>
      <c r="E92" s="26" t="s">
        <v>132</v>
      </c>
      <c r="F92" s="1" t="s">
        <v>995</v>
      </c>
      <c r="G92" s="16" t="s">
        <v>166</v>
      </c>
      <c r="I92" s="24" t="s">
        <v>288</v>
      </c>
      <c r="J92" s="24" t="s">
        <v>996</v>
      </c>
      <c r="K92" s="24" t="s">
        <v>290</v>
      </c>
      <c r="L92" s="24" t="s">
        <v>997</v>
      </c>
      <c r="M92" s="24" t="s">
        <v>998</v>
      </c>
      <c r="N92" s="24" t="s">
        <v>993</v>
      </c>
      <c r="O92" s="24" t="s">
        <v>994</v>
      </c>
      <c r="P92" s="24" t="s">
        <v>293</v>
      </c>
      <c r="Q92" s="24">
        <v>250</v>
      </c>
      <c r="R92" s="1" t="s">
        <v>999</v>
      </c>
    </row>
    <row r="93" spans="1:18" s="1" customFormat="1">
      <c r="A93" s="24" t="s">
        <v>1000</v>
      </c>
      <c r="B93" s="24" t="s">
        <v>730</v>
      </c>
      <c r="C93" s="25" t="s">
        <v>1001</v>
      </c>
      <c r="D93" s="1" t="s">
        <v>937</v>
      </c>
      <c r="E93" s="26" t="s">
        <v>1002</v>
      </c>
      <c r="F93" s="1" t="s">
        <v>1003</v>
      </c>
      <c r="G93" s="16" t="s">
        <v>166</v>
      </c>
      <c r="I93" s="24" t="s">
        <v>288</v>
      </c>
      <c r="J93" s="24" t="s">
        <v>1004</v>
      </c>
      <c r="K93" s="24" t="s">
        <v>290</v>
      </c>
      <c r="L93" s="24" t="s">
        <v>1005</v>
      </c>
      <c r="M93" s="24" t="s">
        <v>1006</v>
      </c>
      <c r="N93" s="24" t="s">
        <v>1001</v>
      </c>
      <c r="O93" s="24" t="s">
        <v>937</v>
      </c>
      <c r="P93" s="24" t="s">
        <v>293</v>
      </c>
      <c r="Q93" s="24">
        <v>250</v>
      </c>
      <c r="R93" s="1" t="s">
        <v>1007</v>
      </c>
    </row>
    <row r="94" spans="1:18" s="1" customFormat="1">
      <c r="A94" s="24" t="s">
        <v>1008</v>
      </c>
      <c r="B94" s="24" t="s">
        <v>730</v>
      </c>
      <c r="C94" s="25" t="s">
        <v>1009</v>
      </c>
      <c r="D94" s="1" t="s">
        <v>1010</v>
      </c>
      <c r="E94" s="26" t="s">
        <v>1002</v>
      </c>
      <c r="F94" s="1" t="s">
        <v>1011</v>
      </c>
      <c r="G94" s="16" t="s">
        <v>166</v>
      </c>
      <c r="I94" s="24" t="s">
        <v>288</v>
      </c>
      <c r="J94" s="24" t="s">
        <v>1012</v>
      </c>
      <c r="K94" s="24" t="s">
        <v>290</v>
      </c>
      <c r="L94" s="24" t="s">
        <v>1013</v>
      </c>
      <c r="M94" s="24" t="s">
        <v>1014</v>
      </c>
      <c r="N94" s="24" t="s">
        <v>1009</v>
      </c>
      <c r="O94" s="24" t="s">
        <v>1010</v>
      </c>
      <c r="P94" s="24" t="s">
        <v>293</v>
      </c>
      <c r="Q94" s="24">
        <v>250</v>
      </c>
      <c r="R94" s="1" t="s">
        <v>1015</v>
      </c>
    </row>
    <row r="95" spans="1:18" s="1" customFormat="1">
      <c r="A95" s="24" t="s">
        <v>1016</v>
      </c>
      <c r="B95" s="24" t="s">
        <v>730</v>
      </c>
      <c r="C95" s="25" t="s">
        <v>1017</v>
      </c>
      <c r="D95" s="24" t="s">
        <v>1018</v>
      </c>
      <c r="E95" s="26" t="s">
        <v>1002</v>
      </c>
      <c r="F95" s="1" t="s">
        <v>1019</v>
      </c>
      <c r="G95" s="16" t="s">
        <v>166</v>
      </c>
      <c r="H95" s="24"/>
      <c r="I95" s="24" t="s">
        <v>288</v>
      </c>
      <c r="J95" s="24" t="s">
        <v>1020</v>
      </c>
      <c r="K95" s="24" t="s">
        <v>290</v>
      </c>
      <c r="L95" s="24" t="s">
        <v>1021</v>
      </c>
      <c r="M95" s="24" t="s">
        <v>1022</v>
      </c>
      <c r="N95" s="24" t="s">
        <v>1017</v>
      </c>
      <c r="O95" s="24" t="s">
        <v>1018</v>
      </c>
      <c r="P95" s="24" t="s">
        <v>293</v>
      </c>
      <c r="Q95" s="24">
        <v>250</v>
      </c>
      <c r="R95" s="1" t="s">
        <v>1023</v>
      </c>
    </row>
    <row r="96" spans="1:18" s="1" customFormat="1">
      <c r="A96" s="24" t="s">
        <v>1024</v>
      </c>
      <c r="B96" s="24" t="s">
        <v>730</v>
      </c>
      <c r="C96" s="25" t="s">
        <v>1025</v>
      </c>
      <c r="D96" s="24" t="s">
        <v>1026</v>
      </c>
      <c r="E96" s="26" t="s">
        <v>1002</v>
      </c>
      <c r="F96" s="1" t="s">
        <v>1027</v>
      </c>
      <c r="G96" s="16" t="s">
        <v>166</v>
      </c>
      <c r="H96" s="24"/>
      <c r="I96" s="24" t="s">
        <v>288</v>
      </c>
      <c r="J96" s="24" t="s">
        <v>1028</v>
      </c>
      <c r="K96" s="24" t="s">
        <v>290</v>
      </c>
      <c r="L96" s="24" t="s">
        <v>1029</v>
      </c>
      <c r="M96" s="24" t="s">
        <v>1030</v>
      </c>
      <c r="N96" s="24" t="s">
        <v>1025</v>
      </c>
      <c r="O96" s="24" t="s">
        <v>1026</v>
      </c>
      <c r="P96" s="24" t="s">
        <v>293</v>
      </c>
      <c r="Q96" s="24">
        <v>250</v>
      </c>
      <c r="R96" s="1" t="s">
        <v>1031</v>
      </c>
    </row>
    <row r="97" spans="1:18" s="1" customFormat="1">
      <c r="A97" s="24" t="s">
        <v>1032</v>
      </c>
      <c r="B97" s="24" t="s">
        <v>730</v>
      </c>
      <c r="C97" s="13" t="s">
        <v>1033</v>
      </c>
      <c r="D97" s="24" t="s">
        <v>1034</v>
      </c>
      <c r="E97" s="26" t="s">
        <v>386</v>
      </c>
      <c r="F97" s="1" t="s">
        <v>1035</v>
      </c>
      <c r="G97" s="16" t="s">
        <v>166</v>
      </c>
      <c r="H97" s="24"/>
      <c r="I97" s="24" t="s">
        <v>288</v>
      </c>
      <c r="J97" s="24" t="s">
        <v>1036</v>
      </c>
      <c r="K97" s="24" t="s">
        <v>290</v>
      </c>
      <c r="L97" s="24" t="s">
        <v>1037</v>
      </c>
      <c r="M97" s="24" t="s">
        <v>1038</v>
      </c>
      <c r="N97" s="24" t="s">
        <v>1033</v>
      </c>
      <c r="O97" s="24" t="s">
        <v>1034</v>
      </c>
      <c r="P97" s="24" t="s">
        <v>293</v>
      </c>
      <c r="Q97" s="24">
        <v>250</v>
      </c>
      <c r="R97" s="1" t="s">
        <v>1039</v>
      </c>
    </row>
    <row r="98" spans="1:18" s="1" customFormat="1">
      <c r="A98" s="24" t="s">
        <v>1040</v>
      </c>
      <c r="B98" s="24" t="s">
        <v>730</v>
      </c>
      <c r="C98" s="25" t="s">
        <v>1041</v>
      </c>
      <c r="D98" s="24" t="s">
        <v>1042</v>
      </c>
      <c r="E98" s="26" t="s">
        <v>386</v>
      </c>
      <c r="F98" s="1" t="s">
        <v>1043</v>
      </c>
      <c r="G98" s="16" t="s">
        <v>166</v>
      </c>
      <c r="H98" s="24"/>
      <c r="I98" s="24" t="s">
        <v>288</v>
      </c>
      <c r="J98" s="24" t="s">
        <v>1044</v>
      </c>
      <c r="K98" s="24" t="s">
        <v>290</v>
      </c>
      <c r="L98" s="24" t="s">
        <v>1045</v>
      </c>
      <c r="M98" s="24" t="s">
        <v>1046</v>
      </c>
      <c r="N98" s="24" t="s">
        <v>1041</v>
      </c>
      <c r="O98" s="24" t="s">
        <v>1042</v>
      </c>
      <c r="P98" s="24" t="s">
        <v>293</v>
      </c>
      <c r="Q98" s="24">
        <v>250</v>
      </c>
      <c r="R98" s="1" t="s">
        <v>1047</v>
      </c>
    </row>
    <row r="99" spans="1:18" s="1" customFormat="1">
      <c r="A99" s="24" t="s">
        <v>1048</v>
      </c>
      <c r="B99" s="24" t="s">
        <v>730</v>
      </c>
      <c r="C99" s="25" t="s">
        <v>1049</v>
      </c>
      <c r="D99" s="24" t="s">
        <v>1050</v>
      </c>
      <c r="E99" s="26" t="s">
        <v>386</v>
      </c>
      <c r="F99" s="1" t="s">
        <v>1051</v>
      </c>
      <c r="G99" s="16" t="s">
        <v>166</v>
      </c>
      <c r="H99" s="24"/>
      <c r="I99" s="24" t="s">
        <v>288</v>
      </c>
      <c r="J99" s="24" t="s">
        <v>1052</v>
      </c>
      <c r="K99" s="24" t="s">
        <v>290</v>
      </c>
      <c r="L99" s="24" t="s">
        <v>1053</v>
      </c>
      <c r="M99" s="24" t="s">
        <v>1054</v>
      </c>
      <c r="N99" s="24" t="s">
        <v>1049</v>
      </c>
      <c r="O99" s="24" t="s">
        <v>1050</v>
      </c>
      <c r="P99" s="24" t="s">
        <v>293</v>
      </c>
      <c r="Q99" s="24">
        <v>250</v>
      </c>
      <c r="R99" s="1" t="s">
        <v>1055</v>
      </c>
    </row>
    <row r="100" spans="1:18" s="1" customFormat="1">
      <c r="A100" s="24" t="s">
        <v>1056</v>
      </c>
      <c r="B100" s="24" t="s">
        <v>730</v>
      </c>
      <c r="C100" s="25" t="s">
        <v>1057</v>
      </c>
      <c r="D100" s="24" t="s">
        <v>1058</v>
      </c>
      <c r="E100" s="26" t="s">
        <v>386</v>
      </c>
      <c r="F100" s="1" t="s">
        <v>1059</v>
      </c>
      <c r="G100" s="16" t="s">
        <v>166</v>
      </c>
      <c r="H100" s="24"/>
      <c r="I100" s="24" t="s">
        <v>288</v>
      </c>
      <c r="J100" s="24" t="s">
        <v>1060</v>
      </c>
      <c r="K100" s="24" t="s">
        <v>290</v>
      </c>
      <c r="L100" s="24" t="s">
        <v>1061</v>
      </c>
      <c r="M100" s="24" t="s">
        <v>1062</v>
      </c>
      <c r="N100" s="24" t="s">
        <v>1057</v>
      </c>
      <c r="O100" s="24" t="s">
        <v>1058</v>
      </c>
      <c r="P100" s="24" t="s">
        <v>293</v>
      </c>
      <c r="Q100" s="24">
        <v>250</v>
      </c>
      <c r="R100" s="1" t="s">
        <v>1063</v>
      </c>
    </row>
    <row r="101" spans="1:18" s="1" customFormat="1">
      <c r="A101" s="24" t="s">
        <v>1064</v>
      </c>
      <c r="B101" s="24" t="s">
        <v>730</v>
      </c>
      <c r="C101" s="25" t="s">
        <v>1065</v>
      </c>
      <c r="D101" s="24" t="s">
        <v>1066</v>
      </c>
      <c r="E101" s="26" t="s">
        <v>386</v>
      </c>
      <c r="F101" s="1" t="s">
        <v>1067</v>
      </c>
      <c r="G101" s="16" t="s">
        <v>166</v>
      </c>
      <c r="H101" s="24"/>
      <c r="I101" s="24" t="s">
        <v>288</v>
      </c>
      <c r="J101" s="24" t="s">
        <v>1068</v>
      </c>
      <c r="K101" s="24" t="s">
        <v>290</v>
      </c>
      <c r="L101" s="24" t="s">
        <v>1069</v>
      </c>
      <c r="M101" s="24" t="s">
        <v>1070</v>
      </c>
      <c r="N101" s="24" t="s">
        <v>1065</v>
      </c>
      <c r="O101" s="24" t="s">
        <v>1066</v>
      </c>
      <c r="P101" s="24" t="s">
        <v>293</v>
      </c>
      <c r="Q101" s="24">
        <v>250</v>
      </c>
      <c r="R101" s="1" t="s">
        <v>1071</v>
      </c>
    </row>
    <row r="102" spans="1:18" s="1" customFormat="1">
      <c r="A102" s="24" t="s">
        <v>1072</v>
      </c>
      <c r="B102" s="24" t="s">
        <v>1073</v>
      </c>
      <c r="C102" s="25" t="s">
        <v>1074</v>
      </c>
      <c r="D102" s="24" t="s">
        <v>1075</v>
      </c>
      <c r="E102" s="26" t="s">
        <v>386</v>
      </c>
      <c r="F102" s="24" t="s">
        <v>1076</v>
      </c>
      <c r="G102" s="16" t="s">
        <v>287</v>
      </c>
      <c r="H102" s="24"/>
      <c r="I102" s="24" t="s">
        <v>288</v>
      </c>
      <c r="J102" s="24" t="s">
        <v>1077</v>
      </c>
      <c r="K102" s="24" t="s">
        <v>290</v>
      </c>
      <c r="L102" s="24" t="s">
        <v>1078</v>
      </c>
      <c r="M102" s="24" t="s">
        <v>1079</v>
      </c>
      <c r="N102" s="24" t="s">
        <v>1074</v>
      </c>
      <c r="O102" s="24" t="s">
        <v>1075</v>
      </c>
      <c r="P102" s="24" t="s">
        <v>293</v>
      </c>
      <c r="Q102" s="24">
        <v>250</v>
      </c>
      <c r="R102" s="1" t="s">
        <v>1080</v>
      </c>
    </row>
    <row r="103" spans="1:18" s="1" customFormat="1">
      <c r="A103" s="24" t="s">
        <v>1081</v>
      </c>
      <c r="B103" s="24" t="s">
        <v>1073</v>
      </c>
      <c r="C103" s="25" t="s">
        <v>1082</v>
      </c>
      <c r="D103" s="24" t="s">
        <v>1083</v>
      </c>
      <c r="E103" s="26" t="s">
        <v>123</v>
      </c>
      <c r="F103" s="24" t="s">
        <v>1084</v>
      </c>
      <c r="G103" s="16" t="s">
        <v>287</v>
      </c>
      <c r="H103" s="24"/>
      <c r="I103" s="24" t="s">
        <v>288</v>
      </c>
      <c r="J103" s="24" t="s">
        <v>1085</v>
      </c>
      <c r="K103" s="24" t="s">
        <v>290</v>
      </c>
      <c r="L103" s="24" t="s">
        <v>1086</v>
      </c>
      <c r="M103" s="24" t="s">
        <v>1087</v>
      </c>
      <c r="N103" s="24" t="s">
        <v>1082</v>
      </c>
      <c r="O103" s="24" t="s">
        <v>1083</v>
      </c>
      <c r="P103" s="24" t="s">
        <v>293</v>
      </c>
      <c r="Q103" s="24">
        <v>250</v>
      </c>
      <c r="R103" s="1" t="s">
        <v>1088</v>
      </c>
    </row>
    <row r="104" spans="1:18" s="1" customFormat="1">
      <c r="A104" s="24" t="s">
        <v>1089</v>
      </c>
      <c r="B104" s="24" t="s">
        <v>1073</v>
      </c>
      <c r="C104" s="25" t="s">
        <v>1090</v>
      </c>
      <c r="D104" s="24" t="s">
        <v>1091</v>
      </c>
      <c r="E104" s="26" t="s">
        <v>123</v>
      </c>
      <c r="F104" s="24" t="s">
        <v>1092</v>
      </c>
      <c r="G104" s="16" t="s">
        <v>287</v>
      </c>
      <c r="H104" s="24"/>
      <c r="I104" s="24" t="s">
        <v>288</v>
      </c>
      <c r="J104" s="24" t="s">
        <v>1093</v>
      </c>
      <c r="K104" s="24" t="s">
        <v>290</v>
      </c>
      <c r="L104" s="24" t="s">
        <v>1094</v>
      </c>
      <c r="M104" s="24" t="s">
        <v>1095</v>
      </c>
      <c r="N104" s="24" t="s">
        <v>1090</v>
      </c>
      <c r="O104" s="24" t="s">
        <v>1091</v>
      </c>
      <c r="P104" s="24" t="s">
        <v>293</v>
      </c>
      <c r="Q104" s="24">
        <v>250</v>
      </c>
      <c r="R104" s="1" t="s">
        <v>1096</v>
      </c>
    </row>
    <row r="105" spans="1:18" s="1" customFormat="1">
      <c r="A105" s="24" t="s">
        <v>1097</v>
      </c>
      <c r="B105" s="24" t="s">
        <v>1073</v>
      </c>
      <c r="C105" s="25" t="s">
        <v>1098</v>
      </c>
      <c r="D105" s="24" t="s">
        <v>1099</v>
      </c>
      <c r="E105" s="26" t="s">
        <v>124</v>
      </c>
      <c r="F105" s="24" t="s">
        <v>1100</v>
      </c>
      <c r="G105" s="16" t="s">
        <v>287</v>
      </c>
      <c r="H105" s="24"/>
      <c r="I105" s="24" t="s">
        <v>288</v>
      </c>
      <c r="J105" s="24" t="s">
        <v>1101</v>
      </c>
      <c r="K105" s="24" t="s">
        <v>290</v>
      </c>
      <c r="L105" s="24" t="s">
        <v>1102</v>
      </c>
      <c r="M105" s="24" t="s">
        <v>1103</v>
      </c>
      <c r="N105" s="24" t="s">
        <v>1098</v>
      </c>
      <c r="O105" s="24" t="s">
        <v>1099</v>
      </c>
      <c r="P105" s="24" t="s">
        <v>293</v>
      </c>
      <c r="Q105" s="24">
        <v>250</v>
      </c>
      <c r="R105" s="1" t="s">
        <v>1104</v>
      </c>
    </row>
    <row r="106" spans="1:18" s="28" customFormat="1">
      <c r="A106" s="35" t="s">
        <v>1105</v>
      </c>
      <c r="B106" s="35" t="s">
        <v>1106</v>
      </c>
      <c r="C106" s="31" t="s">
        <v>1107</v>
      </c>
      <c r="D106" s="35" t="s">
        <v>1108</v>
      </c>
      <c r="E106" s="36" t="s">
        <v>123</v>
      </c>
      <c r="F106" s="35" t="s">
        <v>1109</v>
      </c>
      <c r="G106" s="37" t="s">
        <v>287</v>
      </c>
      <c r="H106" s="35"/>
      <c r="I106" s="35" t="s">
        <v>288</v>
      </c>
      <c r="J106" s="35" t="s">
        <v>1110</v>
      </c>
      <c r="K106" s="35" t="s">
        <v>290</v>
      </c>
      <c r="L106" s="35" t="s">
        <v>1111</v>
      </c>
      <c r="M106" s="35" t="s">
        <v>1112</v>
      </c>
      <c r="N106" s="35" t="s">
        <v>1107</v>
      </c>
      <c r="O106" s="35" t="s">
        <v>1108</v>
      </c>
      <c r="P106" s="35" t="s">
        <v>293</v>
      </c>
      <c r="Q106" s="35">
        <v>250</v>
      </c>
      <c r="R106" s="28" t="s">
        <v>1113</v>
      </c>
    </row>
    <row r="107" spans="1:18" s="1" customFormat="1">
      <c r="A107" s="24" t="s">
        <v>1114</v>
      </c>
      <c r="B107" s="24" t="s">
        <v>1106</v>
      </c>
      <c r="C107" s="25" t="s">
        <v>1107</v>
      </c>
      <c r="D107" s="24" t="s">
        <v>1108</v>
      </c>
      <c r="E107" s="26" t="s">
        <v>123</v>
      </c>
      <c r="F107" s="24" t="s">
        <v>1115</v>
      </c>
      <c r="G107" s="16" t="s">
        <v>287</v>
      </c>
      <c r="H107" s="24"/>
      <c r="I107" s="24" t="s">
        <v>288</v>
      </c>
      <c r="J107" s="24" t="s">
        <v>1110</v>
      </c>
      <c r="K107" s="24" t="s">
        <v>290</v>
      </c>
      <c r="L107" s="24" t="s">
        <v>1116</v>
      </c>
      <c r="M107" s="24" t="s">
        <v>1117</v>
      </c>
      <c r="N107" s="24" t="s">
        <v>1107</v>
      </c>
      <c r="O107" s="24" t="s">
        <v>1108</v>
      </c>
      <c r="P107" s="24" t="s">
        <v>293</v>
      </c>
      <c r="Q107" s="24">
        <v>250</v>
      </c>
      <c r="R107" s="1" t="s">
        <v>1118</v>
      </c>
    </row>
    <row r="108" spans="1:18" s="1" customFormat="1">
      <c r="A108" s="24" t="s">
        <v>1119</v>
      </c>
      <c r="B108" s="24" t="s">
        <v>1073</v>
      </c>
      <c r="C108" s="25" t="s">
        <v>181</v>
      </c>
      <c r="D108" s="24" t="s">
        <v>94</v>
      </c>
      <c r="E108" s="26" t="s">
        <v>787</v>
      </c>
      <c r="F108" s="24" t="s">
        <v>1120</v>
      </c>
      <c r="G108" s="16" t="s">
        <v>510</v>
      </c>
      <c r="H108" s="24"/>
      <c r="I108" s="24" t="s">
        <v>288</v>
      </c>
      <c r="J108" s="24" t="s">
        <v>1121</v>
      </c>
      <c r="K108" s="24" t="s">
        <v>290</v>
      </c>
      <c r="L108" s="24" t="s">
        <v>1122</v>
      </c>
      <c r="M108" s="24" t="s">
        <v>1123</v>
      </c>
      <c r="N108" s="24" t="s">
        <v>181</v>
      </c>
      <c r="O108" s="24" t="s">
        <v>94</v>
      </c>
      <c r="P108" s="24" t="s">
        <v>293</v>
      </c>
      <c r="Q108" s="24">
        <v>250</v>
      </c>
      <c r="R108" s="1" t="s">
        <v>1124</v>
      </c>
    </row>
    <row r="109" spans="1:18" s="1" customFormat="1">
      <c r="A109" s="24" t="s">
        <v>1125</v>
      </c>
      <c r="B109" s="24" t="s">
        <v>1073</v>
      </c>
      <c r="C109" s="25" t="s">
        <v>1126</v>
      </c>
      <c r="D109" s="24" t="s">
        <v>1127</v>
      </c>
      <c r="E109" s="26" t="s">
        <v>123</v>
      </c>
      <c r="F109" s="24" t="s">
        <v>1128</v>
      </c>
      <c r="G109" s="16" t="s">
        <v>510</v>
      </c>
      <c r="H109" s="24"/>
      <c r="I109" s="24" t="s">
        <v>288</v>
      </c>
      <c r="J109" s="24" t="s">
        <v>1129</v>
      </c>
      <c r="K109" s="24" t="s">
        <v>290</v>
      </c>
      <c r="L109" s="24" t="s">
        <v>1130</v>
      </c>
      <c r="M109" s="24" t="s">
        <v>1131</v>
      </c>
      <c r="N109" s="24" t="s">
        <v>1126</v>
      </c>
      <c r="O109" s="24" t="s">
        <v>1127</v>
      </c>
      <c r="P109" s="24" t="s">
        <v>293</v>
      </c>
      <c r="Q109" s="24">
        <v>250</v>
      </c>
      <c r="R109" s="1" t="s">
        <v>1132</v>
      </c>
    </row>
    <row r="110" spans="1:18" s="1" customFormat="1">
      <c r="A110" s="24" t="s">
        <v>1133</v>
      </c>
      <c r="B110" s="24" t="s">
        <v>1073</v>
      </c>
      <c r="C110" s="25" t="s">
        <v>1134</v>
      </c>
      <c r="D110" s="24" t="s">
        <v>1135</v>
      </c>
      <c r="E110" s="26" t="s">
        <v>132</v>
      </c>
      <c r="F110" s="24" t="s">
        <v>1136</v>
      </c>
      <c r="G110" s="16" t="s">
        <v>510</v>
      </c>
      <c r="H110" s="24"/>
      <c r="I110" s="24" t="s">
        <v>288</v>
      </c>
      <c r="J110" s="24" t="s">
        <v>1137</v>
      </c>
      <c r="K110" s="24" t="s">
        <v>290</v>
      </c>
      <c r="L110" s="24" t="s">
        <v>1138</v>
      </c>
      <c r="M110" s="24" t="s">
        <v>1139</v>
      </c>
      <c r="N110" s="24" t="s">
        <v>1134</v>
      </c>
      <c r="O110" s="24" t="s">
        <v>1135</v>
      </c>
      <c r="P110" s="24" t="s">
        <v>293</v>
      </c>
      <c r="Q110" s="24">
        <v>250</v>
      </c>
      <c r="R110" s="1" t="s">
        <v>1140</v>
      </c>
    </row>
    <row r="111" spans="1:18" s="1" customFormat="1">
      <c r="A111" s="24" t="s">
        <v>1141</v>
      </c>
      <c r="B111" s="24" t="s">
        <v>1073</v>
      </c>
      <c r="C111" s="25" t="s">
        <v>1142</v>
      </c>
      <c r="D111" s="24" t="s">
        <v>1143</v>
      </c>
      <c r="E111" s="26" t="s">
        <v>127</v>
      </c>
      <c r="F111" s="24" t="s">
        <v>1144</v>
      </c>
      <c r="G111" s="16" t="s">
        <v>510</v>
      </c>
      <c r="H111" s="24"/>
      <c r="I111" s="24" t="s">
        <v>288</v>
      </c>
      <c r="J111" s="24" t="s">
        <v>1145</v>
      </c>
      <c r="K111" s="24" t="s">
        <v>290</v>
      </c>
      <c r="L111" s="24" t="s">
        <v>1146</v>
      </c>
      <c r="M111" s="24" t="s">
        <v>1147</v>
      </c>
      <c r="N111" s="24" t="s">
        <v>1142</v>
      </c>
      <c r="O111" s="24" t="s">
        <v>1143</v>
      </c>
      <c r="P111" s="24" t="s">
        <v>293</v>
      </c>
      <c r="Q111" s="24">
        <v>250</v>
      </c>
      <c r="R111" s="1" t="s">
        <v>1148</v>
      </c>
    </row>
    <row r="112" spans="1:18" s="1" customFormat="1">
      <c r="A112" s="24" t="s">
        <v>1149</v>
      </c>
      <c r="B112" s="24" t="s">
        <v>1073</v>
      </c>
      <c r="C112" s="25" t="s">
        <v>179</v>
      </c>
      <c r="D112" s="24" t="s">
        <v>180</v>
      </c>
      <c r="E112" s="26" t="s">
        <v>191</v>
      </c>
      <c r="F112" s="24" t="s">
        <v>1150</v>
      </c>
      <c r="G112" s="16" t="s">
        <v>510</v>
      </c>
      <c r="H112" s="24"/>
      <c r="I112" s="24" t="s">
        <v>288</v>
      </c>
      <c r="J112" s="24" t="s">
        <v>1151</v>
      </c>
      <c r="K112" s="24" t="s">
        <v>290</v>
      </c>
      <c r="L112" s="24" t="s">
        <v>1152</v>
      </c>
      <c r="M112" s="24" t="s">
        <v>1153</v>
      </c>
      <c r="N112" s="24" t="s">
        <v>179</v>
      </c>
      <c r="O112" s="24" t="s">
        <v>180</v>
      </c>
      <c r="P112" s="24" t="s">
        <v>293</v>
      </c>
      <c r="Q112" s="24">
        <v>250</v>
      </c>
      <c r="R112" s="1" t="s">
        <v>1154</v>
      </c>
    </row>
    <row r="113" spans="1:18" s="1" customFormat="1">
      <c r="A113" s="24" t="s">
        <v>1155</v>
      </c>
      <c r="B113" s="24" t="s">
        <v>1073</v>
      </c>
      <c r="C113" s="25" t="s">
        <v>1156</v>
      </c>
      <c r="D113" s="24" t="s">
        <v>1157</v>
      </c>
      <c r="E113" s="26" t="s">
        <v>1158</v>
      </c>
      <c r="F113" s="24" t="s">
        <v>1159</v>
      </c>
      <c r="G113" s="16" t="s">
        <v>510</v>
      </c>
      <c r="H113" s="24"/>
      <c r="I113" s="24" t="s">
        <v>288</v>
      </c>
      <c r="J113" s="24" t="s">
        <v>1160</v>
      </c>
      <c r="K113" s="24" t="s">
        <v>290</v>
      </c>
      <c r="L113" s="24" t="s">
        <v>1161</v>
      </c>
      <c r="M113" s="24" t="s">
        <v>1162</v>
      </c>
      <c r="N113" s="24" t="s">
        <v>1156</v>
      </c>
      <c r="O113" s="24" t="s">
        <v>1157</v>
      </c>
      <c r="P113" s="24" t="s">
        <v>293</v>
      </c>
      <c r="Q113" s="24">
        <v>250</v>
      </c>
      <c r="R113" s="1" t="s">
        <v>1163</v>
      </c>
    </row>
    <row r="114" spans="1:18" s="1" customFormat="1">
      <c r="A114" s="24" t="s">
        <v>1164</v>
      </c>
      <c r="B114" s="24" t="s">
        <v>1073</v>
      </c>
      <c r="C114" s="25" t="s">
        <v>1165</v>
      </c>
      <c r="D114" s="24" t="s">
        <v>1166</v>
      </c>
      <c r="E114" s="26" t="s">
        <v>127</v>
      </c>
      <c r="F114" s="24" t="s">
        <v>1167</v>
      </c>
      <c r="G114" s="16" t="s">
        <v>510</v>
      </c>
      <c r="H114" s="24"/>
      <c r="I114" s="24" t="s">
        <v>288</v>
      </c>
      <c r="J114" s="24" t="s">
        <v>1168</v>
      </c>
      <c r="K114" s="24" t="s">
        <v>290</v>
      </c>
      <c r="L114" s="24" t="s">
        <v>1169</v>
      </c>
      <c r="M114" s="24" t="s">
        <v>1170</v>
      </c>
      <c r="N114" s="24" t="s">
        <v>1165</v>
      </c>
      <c r="O114" s="24" t="s">
        <v>1166</v>
      </c>
      <c r="P114" s="24" t="s">
        <v>293</v>
      </c>
      <c r="Q114" s="24">
        <v>250</v>
      </c>
      <c r="R114" s="1" t="s">
        <v>1171</v>
      </c>
    </row>
    <row r="115" spans="1:18" s="1" customFormat="1">
      <c r="A115" s="24" t="s">
        <v>1172</v>
      </c>
      <c r="B115" s="24" t="s">
        <v>1073</v>
      </c>
      <c r="C115" s="25" t="s">
        <v>1173</v>
      </c>
      <c r="D115" s="24" t="s">
        <v>1174</v>
      </c>
      <c r="E115" s="26" t="s">
        <v>127</v>
      </c>
      <c r="F115" s="24" t="s">
        <v>1175</v>
      </c>
      <c r="G115" s="16" t="s">
        <v>510</v>
      </c>
      <c r="H115" s="24"/>
      <c r="I115" s="24" t="s">
        <v>288</v>
      </c>
      <c r="J115" s="24" t="s">
        <v>1176</v>
      </c>
      <c r="K115" s="24" t="s">
        <v>290</v>
      </c>
      <c r="L115" s="24" t="s">
        <v>1177</v>
      </c>
      <c r="M115" s="24" t="s">
        <v>1178</v>
      </c>
      <c r="N115" s="24" t="s">
        <v>1173</v>
      </c>
      <c r="O115" s="24" t="s">
        <v>1174</v>
      </c>
      <c r="P115" s="24" t="s">
        <v>293</v>
      </c>
      <c r="Q115" s="24">
        <v>250</v>
      </c>
      <c r="R115" s="1" t="s">
        <v>1179</v>
      </c>
    </row>
    <row r="116" spans="1:18" s="1" customFormat="1">
      <c r="A116" s="24" t="s">
        <v>1180</v>
      </c>
      <c r="B116" s="24" t="s">
        <v>1073</v>
      </c>
      <c r="C116" s="25" t="s">
        <v>1181</v>
      </c>
      <c r="D116" s="24" t="s">
        <v>1182</v>
      </c>
      <c r="E116" s="26" t="s">
        <v>124</v>
      </c>
      <c r="F116" s="24" t="s">
        <v>1183</v>
      </c>
      <c r="G116" s="16" t="s">
        <v>510</v>
      </c>
      <c r="H116" s="24"/>
      <c r="I116" s="24" t="s">
        <v>288</v>
      </c>
      <c r="J116" s="24" t="s">
        <v>1184</v>
      </c>
      <c r="K116" s="24" t="s">
        <v>290</v>
      </c>
      <c r="L116" s="24" t="s">
        <v>1185</v>
      </c>
      <c r="M116" s="24" t="s">
        <v>1186</v>
      </c>
      <c r="N116" s="24" t="s">
        <v>1181</v>
      </c>
      <c r="O116" s="24" t="s">
        <v>1182</v>
      </c>
      <c r="P116" s="24" t="s">
        <v>293</v>
      </c>
      <c r="Q116" s="24">
        <v>250</v>
      </c>
      <c r="R116" s="1" t="s">
        <v>1187</v>
      </c>
    </row>
    <row r="117" spans="1:18" s="1" customFormat="1">
      <c r="A117" s="24" t="s">
        <v>1188</v>
      </c>
      <c r="B117" s="24" t="s">
        <v>1073</v>
      </c>
      <c r="C117" s="25" t="s">
        <v>1189</v>
      </c>
      <c r="D117" s="24" t="s">
        <v>1190</v>
      </c>
      <c r="E117" s="26" t="s">
        <v>124</v>
      </c>
      <c r="F117" s="24" t="s">
        <v>1191</v>
      </c>
      <c r="G117" s="16" t="s">
        <v>510</v>
      </c>
      <c r="H117" s="24"/>
      <c r="I117" s="24" t="s">
        <v>288</v>
      </c>
      <c r="J117" s="24" t="s">
        <v>1192</v>
      </c>
      <c r="K117" s="24" t="s">
        <v>290</v>
      </c>
      <c r="L117" s="24" t="s">
        <v>1193</v>
      </c>
      <c r="M117" s="24" t="s">
        <v>1194</v>
      </c>
      <c r="N117" s="24" t="s">
        <v>1189</v>
      </c>
      <c r="O117" s="24" t="s">
        <v>1190</v>
      </c>
      <c r="P117" s="24" t="s">
        <v>293</v>
      </c>
      <c r="Q117" s="24">
        <v>250</v>
      </c>
      <c r="R117" s="1" t="s">
        <v>1195</v>
      </c>
    </row>
    <row r="118" spans="1:18" s="1" customFormat="1">
      <c r="A118" s="24" t="s">
        <v>1196</v>
      </c>
      <c r="B118" s="24" t="s">
        <v>1073</v>
      </c>
      <c r="C118" s="25" t="s">
        <v>1197</v>
      </c>
      <c r="D118" s="24" t="s">
        <v>1198</v>
      </c>
      <c r="E118" s="26" t="s">
        <v>132</v>
      </c>
      <c r="F118" s="24" t="s">
        <v>1199</v>
      </c>
      <c r="G118" s="16" t="s">
        <v>510</v>
      </c>
      <c r="H118" s="24"/>
      <c r="I118" s="24" t="s">
        <v>288</v>
      </c>
      <c r="J118" s="24" t="s">
        <v>1200</v>
      </c>
      <c r="K118" s="24" t="s">
        <v>290</v>
      </c>
      <c r="L118" s="24" t="s">
        <v>1201</v>
      </c>
      <c r="M118" s="24" t="s">
        <v>1202</v>
      </c>
      <c r="N118" s="24" t="s">
        <v>1197</v>
      </c>
      <c r="O118" s="24" t="s">
        <v>1198</v>
      </c>
      <c r="P118" s="24" t="s">
        <v>293</v>
      </c>
      <c r="Q118" s="24">
        <v>250</v>
      </c>
      <c r="R118" s="1" t="s">
        <v>1203</v>
      </c>
    </row>
    <row r="119" spans="1:18" s="1" customFormat="1">
      <c r="A119" s="24" t="s">
        <v>1204</v>
      </c>
      <c r="B119" s="24" t="s">
        <v>1073</v>
      </c>
      <c r="C119" s="25" t="s">
        <v>1205</v>
      </c>
      <c r="D119" s="1" t="s">
        <v>1206</v>
      </c>
      <c r="E119" s="26" t="s">
        <v>787</v>
      </c>
      <c r="F119" s="24" t="s">
        <v>1207</v>
      </c>
      <c r="G119" s="16" t="s">
        <v>797</v>
      </c>
      <c r="H119" s="24"/>
      <c r="I119" s="24" t="s">
        <v>288</v>
      </c>
      <c r="J119" s="24" t="s">
        <v>1208</v>
      </c>
      <c r="K119" s="24" t="s">
        <v>290</v>
      </c>
      <c r="L119" s="24" t="s">
        <v>1209</v>
      </c>
      <c r="M119" s="24" t="s">
        <v>1210</v>
      </c>
      <c r="N119" s="24" t="s">
        <v>1205</v>
      </c>
      <c r="O119" s="24" t="s">
        <v>1206</v>
      </c>
      <c r="P119" s="24" t="s">
        <v>293</v>
      </c>
      <c r="Q119" s="24">
        <v>250</v>
      </c>
      <c r="R119" s="1" t="s">
        <v>1211</v>
      </c>
    </row>
    <row r="120" spans="1:18" s="1" customFormat="1">
      <c r="A120" s="24" t="s">
        <v>1212</v>
      </c>
      <c r="B120" s="24" t="s">
        <v>1073</v>
      </c>
      <c r="C120" s="25" t="s">
        <v>97</v>
      </c>
      <c r="D120" s="24" t="s">
        <v>98</v>
      </c>
      <c r="E120" s="26" t="s">
        <v>127</v>
      </c>
      <c r="F120" s="24" t="s">
        <v>1213</v>
      </c>
      <c r="G120" s="16" t="s">
        <v>827</v>
      </c>
      <c r="H120" s="24"/>
      <c r="I120" s="24" t="s">
        <v>288</v>
      </c>
      <c r="J120" s="24" t="s">
        <v>1214</v>
      </c>
      <c r="K120" s="24" t="s">
        <v>290</v>
      </c>
      <c r="L120" s="24" t="s">
        <v>1215</v>
      </c>
      <c r="M120" s="24" t="s">
        <v>1216</v>
      </c>
      <c r="N120" s="24" t="s">
        <v>97</v>
      </c>
      <c r="O120" s="24" t="s">
        <v>98</v>
      </c>
      <c r="P120" s="24" t="s">
        <v>293</v>
      </c>
      <c r="Q120" s="24">
        <v>250</v>
      </c>
      <c r="R120" s="1" t="s">
        <v>1217</v>
      </c>
    </row>
    <row r="121" spans="1:18" s="1" customFormat="1">
      <c r="A121" s="24" t="s">
        <v>1218</v>
      </c>
      <c r="B121" s="24" t="s">
        <v>1073</v>
      </c>
      <c r="C121" s="25" t="s">
        <v>85</v>
      </c>
      <c r="D121" s="24" t="s">
        <v>91</v>
      </c>
      <c r="E121" s="26" t="s">
        <v>124</v>
      </c>
      <c r="F121" s="24" t="s">
        <v>1219</v>
      </c>
      <c r="G121" s="16" t="s">
        <v>827</v>
      </c>
      <c r="H121" s="24"/>
      <c r="I121" s="24" t="s">
        <v>288</v>
      </c>
      <c r="J121" s="24" t="s">
        <v>1220</v>
      </c>
      <c r="K121" s="24" t="s">
        <v>290</v>
      </c>
      <c r="L121" s="24" t="s">
        <v>1221</v>
      </c>
      <c r="M121" s="24" t="s">
        <v>1222</v>
      </c>
      <c r="N121" s="24" t="s">
        <v>85</v>
      </c>
      <c r="O121" s="24" t="s">
        <v>91</v>
      </c>
      <c r="P121" s="24" t="s">
        <v>293</v>
      </c>
      <c r="Q121" s="24">
        <v>250</v>
      </c>
      <c r="R121" s="1" t="s">
        <v>1223</v>
      </c>
    </row>
    <row r="122" spans="1:18" s="1" customFormat="1">
      <c r="A122" s="24" t="s">
        <v>1224</v>
      </c>
      <c r="B122" s="24" t="s">
        <v>1073</v>
      </c>
      <c r="C122" s="25" t="s">
        <v>1225</v>
      </c>
      <c r="D122" s="24" t="s">
        <v>1226</v>
      </c>
      <c r="E122" s="26" t="s">
        <v>524</v>
      </c>
      <c r="F122" s="24" t="s">
        <v>1227</v>
      </c>
      <c r="G122" s="16" t="s">
        <v>526</v>
      </c>
      <c r="H122" s="24"/>
      <c r="I122" s="24" t="s">
        <v>288</v>
      </c>
      <c r="J122" s="24" t="s">
        <v>1228</v>
      </c>
      <c r="K122" s="24" t="s">
        <v>290</v>
      </c>
      <c r="L122" s="24" t="s">
        <v>1229</v>
      </c>
      <c r="M122" s="24" t="s">
        <v>1230</v>
      </c>
      <c r="N122" s="24" t="s">
        <v>1225</v>
      </c>
      <c r="O122" s="24" t="s">
        <v>1226</v>
      </c>
      <c r="P122" s="24" t="s">
        <v>293</v>
      </c>
      <c r="Q122" s="24">
        <v>250</v>
      </c>
      <c r="R122" s="1" t="s">
        <v>1231</v>
      </c>
    </row>
    <row r="123" spans="1:18" s="1" customFormat="1">
      <c r="A123" s="24" t="s">
        <v>1232</v>
      </c>
      <c r="B123" s="30" t="s">
        <v>1073</v>
      </c>
      <c r="C123" s="25" t="s">
        <v>1233</v>
      </c>
      <c r="D123" s="24" t="s">
        <v>1198</v>
      </c>
      <c r="E123" s="26" t="s">
        <v>614</v>
      </c>
      <c r="F123" s="24" t="s">
        <v>1234</v>
      </c>
      <c r="G123" s="16" t="s">
        <v>616</v>
      </c>
      <c r="H123" s="24"/>
      <c r="I123" s="24" t="s">
        <v>288</v>
      </c>
      <c r="J123" s="24" t="s">
        <v>1235</v>
      </c>
      <c r="K123" s="24" t="s">
        <v>290</v>
      </c>
      <c r="L123" s="24" t="s">
        <v>1236</v>
      </c>
      <c r="M123" s="24" t="s">
        <v>1237</v>
      </c>
      <c r="N123" s="24" t="s">
        <v>1233</v>
      </c>
      <c r="O123" s="24" t="s">
        <v>1198</v>
      </c>
      <c r="P123" s="24" t="s">
        <v>293</v>
      </c>
      <c r="Q123" s="24">
        <v>250</v>
      </c>
      <c r="R123" s="1" t="s">
        <v>1238</v>
      </c>
    </row>
    <row r="124" spans="1:18" s="1" customFormat="1">
      <c r="A124" s="24" t="s">
        <v>1239</v>
      </c>
      <c r="B124" s="24" t="s">
        <v>1073</v>
      </c>
      <c r="C124" s="25" t="s">
        <v>1240</v>
      </c>
      <c r="D124" s="1" t="s">
        <v>1241</v>
      </c>
      <c r="E124" s="26" t="s">
        <v>132</v>
      </c>
      <c r="F124" s="1" t="s">
        <v>1242</v>
      </c>
      <c r="G124" s="16" t="s">
        <v>166</v>
      </c>
      <c r="H124" s="24"/>
      <c r="I124" s="24" t="s">
        <v>288</v>
      </c>
      <c r="J124" s="24" t="s">
        <v>1243</v>
      </c>
      <c r="K124" s="24" t="s">
        <v>290</v>
      </c>
      <c r="L124" s="24" t="s">
        <v>1244</v>
      </c>
      <c r="M124" s="24" t="s">
        <v>1245</v>
      </c>
      <c r="N124" s="24" t="s">
        <v>1240</v>
      </c>
      <c r="O124" s="24" t="s">
        <v>1241</v>
      </c>
      <c r="P124" s="24" t="s">
        <v>293</v>
      </c>
      <c r="Q124" s="24">
        <v>250</v>
      </c>
      <c r="R124" s="1" t="s">
        <v>1246</v>
      </c>
    </row>
    <row r="125" spans="1:18" s="1" customFormat="1">
      <c r="A125" s="24" t="s">
        <v>1247</v>
      </c>
      <c r="B125" s="24" t="s">
        <v>1073</v>
      </c>
      <c r="C125" s="25" t="s">
        <v>1248</v>
      </c>
      <c r="D125" s="1" t="s">
        <v>1249</v>
      </c>
      <c r="E125" s="26" t="s">
        <v>132</v>
      </c>
      <c r="F125" s="1" t="s">
        <v>1250</v>
      </c>
      <c r="G125" s="16" t="s">
        <v>166</v>
      </c>
      <c r="H125" s="24"/>
      <c r="I125" s="24" t="s">
        <v>288</v>
      </c>
      <c r="J125" s="24" t="s">
        <v>1251</v>
      </c>
      <c r="K125" s="24" t="s">
        <v>290</v>
      </c>
      <c r="L125" s="24" t="s">
        <v>1252</v>
      </c>
      <c r="M125" s="24" t="s">
        <v>1253</v>
      </c>
      <c r="N125" s="24" t="s">
        <v>1248</v>
      </c>
      <c r="O125" s="24" t="s">
        <v>1249</v>
      </c>
      <c r="P125" s="24" t="s">
        <v>293</v>
      </c>
      <c r="Q125" s="24">
        <v>250</v>
      </c>
      <c r="R125" s="1" t="s">
        <v>1254</v>
      </c>
    </row>
    <row r="126" spans="1:18" s="1" customFormat="1">
      <c r="A126" s="24" t="s">
        <v>1255</v>
      </c>
      <c r="B126" s="24" t="s">
        <v>1073</v>
      </c>
      <c r="C126" s="25" t="s">
        <v>1256</v>
      </c>
      <c r="D126" s="1" t="s">
        <v>1257</v>
      </c>
      <c r="E126" s="26" t="s">
        <v>132</v>
      </c>
      <c r="F126" s="1" t="s">
        <v>1258</v>
      </c>
      <c r="G126" s="16" t="s">
        <v>166</v>
      </c>
      <c r="H126" s="24"/>
      <c r="I126" s="24" t="s">
        <v>288</v>
      </c>
      <c r="J126" s="24" t="s">
        <v>1259</v>
      </c>
      <c r="K126" s="24" t="s">
        <v>290</v>
      </c>
      <c r="L126" s="24" t="s">
        <v>1260</v>
      </c>
      <c r="M126" s="24" t="s">
        <v>1261</v>
      </c>
      <c r="N126" s="24" t="s">
        <v>1256</v>
      </c>
      <c r="O126" s="24" t="s">
        <v>1257</v>
      </c>
      <c r="P126" s="24" t="s">
        <v>293</v>
      </c>
      <c r="Q126" s="24">
        <v>250</v>
      </c>
      <c r="R126" s="1" t="s">
        <v>1262</v>
      </c>
    </row>
    <row r="127" spans="1:18" s="1" customFormat="1">
      <c r="A127" s="24" t="s">
        <v>1263</v>
      </c>
      <c r="B127" s="24" t="s">
        <v>1073</v>
      </c>
      <c r="C127" s="25" t="s">
        <v>1264</v>
      </c>
      <c r="D127" s="1" t="s">
        <v>1265</v>
      </c>
      <c r="E127" s="26" t="s">
        <v>132</v>
      </c>
      <c r="F127" s="1" t="s">
        <v>1266</v>
      </c>
      <c r="G127" s="16" t="s">
        <v>166</v>
      </c>
      <c r="H127" s="24"/>
      <c r="I127" s="24" t="s">
        <v>288</v>
      </c>
      <c r="J127" s="24" t="s">
        <v>1267</v>
      </c>
      <c r="K127" s="24" t="s">
        <v>290</v>
      </c>
      <c r="L127" s="24" t="s">
        <v>1268</v>
      </c>
      <c r="M127" s="24" t="s">
        <v>1269</v>
      </c>
      <c r="N127" s="24" t="s">
        <v>1264</v>
      </c>
      <c r="O127" s="24" t="s">
        <v>1265</v>
      </c>
      <c r="P127" s="24" t="s">
        <v>293</v>
      </c>
      <c r="Q127" s="24">
        <v>250</v>
      </c>
      <c r="R127" s="1" t="s">
        <v>1270</v>
      </c>
    </row>
    <row r="128" spans="1:18" s="1" customFormat="1">
      <c r="A128" s="24" t="s">
        <v>1271</v>
      </c>
      <c r="B128" s="24" t="s">
        <v>1073</v>
      </c>
      <c r="C128" s="25" t="s">
        <v>1272</v>
      </c>
      <c r="D128" s="1" t="s">
        <v>1273</v>
      </c>
      <c r="E128" s="26" t="s">
        <v>132</v>
      </c>
      <c r="F128" s="1" t="s">
        <v>1274</v>
      </c>
      <c r="G128" s="16" t="s">
        <v>166</v>
      </c>
      <c r="H128" s="24"/>
      <c r="I128" s="24" t="s">
        <v>288</v>
      </c>
      <c r="J128" s="24" t="s">
        <v>1275</v>
      </c>
      <c r="K128" s="24" t="s">
        <v>290</v>
      </c>
      <c r="L128" s="24" t="s">
        <v>1276</v>
      </c>
      <c r="M128" s="24" t="s">
        <v>1277</v>
      </c>
      <c r="N128" s="24" t="s">
        <v>1272</v>
      </c>
      <c r="O128" s="24" t="s">
        <v>1273</v>
      </c>
      <c r="P128" s="24" t="s">
        <v>293</v>
      </c>
      <c r="Q128" s="24">
        <v>250</v>
      </c>
      <c r="R128" s="1" t="s">
        <v>1278</v>
      </c>
    </row>
    <row r="129" spans="1:18" s="1" customFormat="1">
      <c r="A129" s="24" t="s">
        <v>1279</v>
      </c>
      <c r="B129" s="24" t="s">
        <v>1073</v>
      </c>
      <c r="C129" s="13" t="s">
        <v>1280</v>
      </c>
      <c r="D129" s="1" t="s">
        <v>1281</v>
      </c>
      <c r="E129" s="26" t="s">
        <v>132</v>
      </c>
      <c r="F129" s="1" t="s">
        <v>1282</v>
      </c>
      <c r="G129" s="16" t="s">
        <v>166</v>
      </c>
      <c r="H129" s="24"/>
      <c r="I129" s="24" t="s">
        <v>288</v>
      </c>
      <c r="J129" s="24" t="s">
        <v>1283</v>
      </c>
      <c r="K129" s="24" t="s">
        <v>290</v>
      </c>
      <c r="L129" s="24" t="s">
        <v>1284</v>
      </c>
      <c r="M129" s="24" t="s">
        <v>1285</v>
      </c>
      <c r="N129" s="24" t="s">
        <v>1280</v>
      </c>
      <c r="O129" s="24" t="s">
        <v>1281</v>
      </c>
      <c r="P129" s="24" t="s">
        <v>293</v>
      </c>
      <c r="Q129" s="24">
        <v>250</v>
      </c>
      <c r="R129" s="1" t="s">
        <v>1286</v>
      </c>
    </row>
    <row r="130" spans="1:18" s="1" customFormat="1">
      <c r="A130" s="24" t="s">
        <v>1287</v>
      </c>
      <c r="B130" s="24" t="s">
        <v>1073</v>
      </c>
      <c r="C130" s="25" t="s">
        <v>1288</v>
      </c>
      <c r="D130" s="1" t="s">
        <v>1206</v>
      </c>
      <c r="E130" s="26" t="s">
        <v>1002</v>
      </c>
      <c r="F130" s="1" t="s">
        <v>1289</v>
      </c>
      <c r="G130" s="16" t="s">
        <v>166</v>
      </c>
      <c r="H130" s="24"/>
      <c r="I130" s="24" t="s">
        <v>288</v>
      </c>
      <c r="J130" s="24" t="s">
        <v>1290</v>
      </c>
      <c r="K130" s="24" t="s">
        <v>290</v>
      </c>
      <c r="L130" s="24" t="s">
        <v>1291</v>
      </c>
      <c r="M130" s="24" t="s">
        <v>1292</v>
      </c>
      <c r="N130" s="24" t="s">
        <v>1288</v>
      </c>
      <c r="O130" s="24" t="s">
        <v>1206</v>
      </c>
      <c r="P130" s="24" t="s">
        <v>293</v>
      </c>
      <c r="Q130" s="24">
        <v>250</v>
      </c>
      <c r="R130" s="1" t="s">
        <v>1293</v>
      </c>
    </row>
    <row r="131" spans="1:18" s="1" customFormat="1">
      <c r="A131" s="24" t="s">
        <v>1294</v>
      </c>
      <c r="B131" s="24" t="s">
        <v>1073</v>
      </c>
      <c r="C131" s="25" t="s">
        <v>1295</v>
      </c>
      <c r="D131" s="24" t="s">
        <v>1296</v>
      </c>
      <c r="E131" s="26" t="s">
        <v>1002</v>
      </c>
      <c r="F131" s="1" t="s">
        <v>1297</v>
      </c>
      <c r="G131" s="16" t="s">
        <v>166</v>
      </c>
      <c r="H131" s="24"/>
      <c r="I131" s="24" t="s">
        <v>288</v>
      </c>
      <c r="J131" s="24" t="s">
        <v>1298</v>
      </c>
      <c r="K131" s="24" t="s">
        <v>290</v>
      </c>
      <c r="L131" s="24" t="s">
        <v>1299</v>
      </c>
      <c r="M131" s="24" t="s">
        <v>1300</v>
      </c>
      <c r="N131" s="24" t="s">
        <v>1295</v>
      </c>
      <c r="O131" s="24" t="s">
        <v>1296</v>
      </c>
      <c r="P131" s="24" t="s">
        <v>293</v>
      </c>
      <c r="Q131" s="24">
        <v>250</v>
      </c>
      <c r="R131" s="1" t="s">
        <v>1301</v>
      </c>
    </row>
    <row r="132" spans="1:18" s="1" customFormat="1">
      <c r="A132" s="24" t="s">
        <v>1302</v>
      </c>
      <c r="B132" s="24" t="s">
        <v>1073</v>
      </c>
      <c r="C132" s="25" t="s">
        <v>1303</v>
      </c>
      <c r="D132" s="24" t="s">
        <v>1304</v>
      </c>
      <c r="E132" s="26" t="s">
        <v>1002</v>
      </c>
      <c r="F132" s="1" t="s">
        <v>1305</v>
      </c>
      <c r="G132" s="16" t="s">
        <v>166</v>
      </c>
      <c r="H132" s="24"/>
      <c r="I132" s="24" t="s">
        <v>288</v>
      </c>
      <c r="J132" s="24" t="s">
        <v>1306</v>
      </c>
      <c r="K132" s="24" t="s">
        <v>290</v>
      </c>
      <c r="L132" s="24" t="s">
        <v>1307</v>
      </c>
      <c r="M132" s="24" t="s">
        <v>1308</v>
      </c>
      <c r="N132" s="24" t="s">
        <v>1303</v>
      </c>
      <c r="O132" s="24" t="s">
        <v>1304</v>
      </c>
      <c r="P132" s="24" t="s">
        <v>293</v>
      </c>
      <c r="Q132" s="24">
        <v>250</v>
      </c>
      <c r="R132" s="1" t="s">
        <v>1309</v>
      </c>
    </row>
    <row r="133" spans="1:18" s="1" customFormat="1">
      <c r="A133" s="24" t="s">
        <v>1310</v>
      </c>
      <c r="B133" s="24" t="s">
        <v>1073</v>
      </c>
      <c r="C133" s="25" t="s">
        <v>1311</v>
      </c>
      <c r="D133" s="24" t="s">
        <v>1312</v>
      </c>
      <c r="E133" s="26" t="s">
        <v>1002</v>
      </c>
      <c r="F133" s="1" t="s">
        <v>1313</v>
      </c>
      <c r="G133" s="16" t="s">
        <v>166</v>
      </c>
      <c r="H133" s="24"/>
      <c r="I133" s="24" t="s">
        <v>288</v>
      </c>
      <c r="J133" s="24" t="s">
        <v>1314</v>
      </c>
      <c r="K133" s="24" t="s">
        <v>290</v>
      </c>
      <c r="L133" s="24" t="s">
        <v>1315</v>
      </c>
      <c r="M133" s="24" t="s">
        <v>1316</v>
      </c>
      <c r="N133" s="24" t="s">
        <v>1311</v>
      </c>
      <c r="O133" s="24" t="s">
        <v>1312</v>
      </c>
      <c r="P133" s="24" t="s">
        <v>293</v>
      </c>
      <c r="Q133" s="24">
        <v>250</v>
      </c>
      <c r="R133" s="1" t="s">
        <v>1317</v>
      </c>
    </row>
    <row r="134" spans="1:18" s="1" customFormat="1">
      <c r="A134" s="24" t="s">
        <v>1318</v>
      </c>
      <c r="B134" s="24" t="s">
        <v>1073</v>
      </c>
      <c r="C134" s="25" t="s">
        <v>1319</v>
      </c>
      <c r="D134" s="24" t="s">
        <v>1265</v>
      </c>
      <c r="E134" s="26" t="s">
        <v>1002</v>
      </c>
      <c r="F134" s="1" t="s">
        <v>1320</v>
      </c>
      <c r="G134" s="16" t="s">
        <v>166</v>
      </c>
      <c r="H134" s="24"/>
      <c r="I134" s="24" t="s">
        <v>288</v>
      </c>
      <c r="J134" s="24" t="s">
        <v>1321</v>
      </c>
      <c r="K134" s="24" t="s">
        <v>290</v>
      </c>
      <c r="L134" s="24" t="s">
        <v>1322</v>
      </c>
      <c r="M134" s="24" t="s">
        <v>1323</v>
      </c>
      <c r="N134" s="24" t="s">
        <v>1319</v>
      </c>
      <c r="O134" s="24" t="s">
        <v>1265</v>
      </c>
      <c r="P134" s="24" t="s">
        <v>293</v>
      </c>
      <c r="Q134" s="24">
        <v>250</v>
      </c>
      <c r="R134" s="1" t="s">
        <v>1324</v>
      </c>
    </row>
    <row r="135" spans="1:18" s="1" customFormat="1">
      <c r="A135" s="24" t="s">
        <v>1325</v>
      </c>
      <c r="B135" s="24" t="s">
        <v>1073</v>
      </c>
      <c r="C135" s="25" t="s">
        <v>1326</v>
      </c>
      <c r="D135" s="24" t="s">
        <v>1327</v>
      </c>
      <c r="E135" s="26" t="s">
        <v>1002</v>
      </c>
      <c r="F135" s="1" t="s">
        <v>1328</v>
      </c>
      <c r="G135" s="16" t="s">
        <v>166</v>
      </c>
      <c r="H135" s="24"/>
      <c r="I135" s="24" t="s">
        <v>288</v>
      </c>
      <c r="J135" s="24" t="s">
        <v>1329</v>
      </c>
      <c r="K135" s="24" t="s">
        <v>290</v>
      </c>
      <c r="L135" s="24" t="s">
        <v>1330</v>
      </c>
      <c r="M135" s="24" t="s">
        <v>1331</v>
      </c>
      <c r="N135" s="24" t="s">
        <v>1326</v>
      </c>
      <c r="O135" s="24" t="s">
        <v>1327</v>
      </c>
      <c r="P135" s="24" t="s">
        <v>293</v>
      </c>
      <c r="Q135" s="24">
        <v>250</v>
      </c>
      <c r="R135" s="1" t="s">
        <v>1332</v>
      </c>
    </row>
    <row r="136" spans="1:18" s="1" customFormat="1">
      <c r="A136" s="24" t="s">
        <v>1333</v>
      </c>
      <c r="B136" s="24" t="s">
        <v>1073</v>
      </c>
      <c r="C136" s="13" t="s">
        <v>1334</v>
      </c>
      <c r="D136" s="1" t="s">
        <v>1335</v>
      </c>
      <c r="E136" s="26" t="s">
        <v>1002</v>
      </c>
      <c r="F136" s="1" t="s">
        <v>1336</v>
      </c>
      <c r="G136" s="16" t="s">
        <v>166</v>
      </c>
      <c r="H136" s="24"/>
      <c r="I136" s="24" t="s">
        <v>288</v>
      </c>
      <c r="J136" s="24" t="s">
        <v>1337</v>
      </c>
      <c r="K136" s="24" t="s">
        <v>290</v>
      </c>
      <c r="L136" s="24" t="s">
        <v>1338</v>
      </c>
      <c r="M136" s="24" t="s">
        <v>1339</v>
      </c>
      <c r="N136" s="24" t="s">
        <v>1334</v>
      </c>
      <c r="O136" s="24" t="s">
        <v>1335</v>
      </c>
      <c r="P136" s="24" t="s">
        <v>293</v>
      </c>
      <c r="Q136" s="24">
        <v>250</v>
      </c>
      <c r="R136" s="1" t="s">
        <v>1340</v>
      </c>
    </row>
    <row r="137" spans="1:18" s="1" customFormat="1">
      <c r="A137" s="24" t="s">
        <v>1341</v>
      </c>
      <c r="B137" s="24" t="s">
        <v>1073</v>
      </c>
      <c r="C137" s="13" t="s">
        <v>1342</v>
      </c>
      <c r="D137" s="1" t="s">
        <v>1343</v>
      </c>
      <c r="E137" s="26" t="s">
        <v>1002</v>
      </c>
      <c r="F137" s="1" t="s">
        <v>1344</v>
      </c>
      <c r="G137" s="16" t="s">
        <v>166</v>
      </c>
      <c r="H137" s="24"/>
      <c r="I137" s="24" t="s">
        <v>288</v>
      </c>
      <c r="J137" s="24" t="s">
        <v>1345</v>
      </c>
      <c r="K137" s="24" t="s">
        <v>290</v>
      </c>
      <c r="L137" s="24" t="s">
        <v>1346</v>
      </c>
      <c r="M137" s="24" t="s">
        <v>1347</v>
      </c>
      <c r="N137" s="24" t="s">
        <v>1342</v>
      </c>
      <c r="O137" s="24" t="s">
        <v>1343</v>
      </c>
      <c r="P137" s="24" t="s">
        <v>293</v>
      </c>
      <c r="Q137" s="24">
        <v>250</v>
      </c>
      <c r="R137" s="1" t="s">
        <v>1348</v>
      </c>
    </row>
    <row r="138" spans="1:18" s="1" customFormat="1">
      <c r="A138" s="24" t="s">
        <v>1349</v>
      </c>
      <c r="B138" s="24" t="s">
        <v>1073</v>
      </c>
      <c r="C138" s="25" t="s">
        <v>1350</v>
      </c>
      <c r="D138" s="24" t="s">
        <v>91</v>
      </c>
      <c r="E138" s="26" t="s">
        <v>386</v>
      </c>
      <c r="F138" s="1" t="s">
        <v>1351</v>
      </c>
      <c r="G138" s="16" t="s">
        <v>166</v>
      </c>
      <c r="H138" s="24"/>
      <c r="I138" s="24" t="s">
        <v>288</v>
      </c>
      <c r="J138" s="24" t="s">
        <v>1352</v>
      </c>
      <c r="K138" s="24" t="s">
        <v>290</v>
      </c>
      <c r="L138" s="24" t="s">
        <v>1353</v>
      </c>
      <c r="M138" s="24" t="s">
        <v>1354</v>
      </c>
      <c r="N138" s="24" t="s">
        <v>1350</v>
      </c>
      <c r="O138" s="24" t="s">
        <v>91</v>
      </c>
      <c r="P138" s="24" t="s">
        <v>293</v>
      </c>
      <c r="Q138" s="24">
        <v>250</v>
      </c>
      <c r="R138" s="1" t="s">
        <v>1355</v>
      </c>
    </row>
    <row r="139" spans="1:18" s="1" customFormat="1">
      <c r="A139" s="24" t="s">
        <v>1356</v>
      </c>
      <c r="B139" s="24" t="s">
        <v>1073</v>
      </c>
      <c r="C139" s="25" t="s">
        <v>1357</v>
      </c>
      <c r="D139" s="24" t="s">
        <v>1358</v>
      </c>
      <c r="E139" s="26" t="s">
        <v>386</v>
      </c>
      <c r="F139" s="1" t="s">
        <v>1359</v>
      </c>
      <c r="G139" s="16" t="s">
        <v>166</v>
      </c>
      <c r="H139" s="24"/>
      <c r="I139" s="24" t="s">
        <v>288</v>
      </c>
      <c r="J139" s="24" t="s">
        <v>1360</v>
      </c>
      <c r="K139" s="24" t="s">
        <v>290</v>
      </c>
      <c r="L139" s="24" t="s">
        <v>1361</v>
      </c>
      <c r="M139" s="24" t="s">
        <v>1362</v>
      </c>
      <c r="N139" s="24" t="s">
        <v>1357</v>
      </c>
      <c r="O139" s="24" t="s">
        <v>1358</v>
      </c>
      <c r="P139" s="24" t="s">
        <v>293</v>
      </c>
      <c r="Q139" s="24">
        <v>250</v>
      </c>
      <c r="R139" s="1" t="s">
        <v>1363</v>
      </c>
    </row>
    <row r="140" spans="1:18" s="1" customFormat="1">
      <c r="A140" s="24" t="s">
        <v>1364</v>
      </c>
      <c r="B140" s="24" t="s">
        <v>1073</v>
      </c>
      <c r="C140" s="25" t="s">
        <v>1365</v>
      </c>
      <c r="D140" s="24" t="s">
        <v>1366</v>
      </c>
      <c r="E140" s="26" t="s">
        <v>386</v>
      </c>
      <c r="F140" s="1" t="s">
        <v>1367</v>
      </c>
      <c r="G140" s="16" t="s">
        <v>166</v>
      </c>
      <c r="H140" s="24"/>
      <c r="I140" s="24" t="s">
        <v>288</v>
      </c>
      <c r="J140" s="24" t="s">
        <v>1368</v>
      </c>
      <c r="K140" s="24" t="s">
        <v>290</v>
      </c>
      <c r="L140" s="24" t="s">
        <v>1369</v>
      </c>
      <c r="M140" s="24" t="s">
        <v>1370</v>
      </c>
      <c r="N140" s="24" t="s">
        <v>1365</v>
      </c>
      <c r="O140" s="24" t="s">
        <v>1366</v>
      </c>
      <c r="P140" s="24" t="s">
        <v>293</v>
      </c>
      <c r="Q140" s="24">
        <v>250</v>
      </c>
      <c r="R140" s="1" t="s">
        <v>1371</v>
      </c>
    </row>
    <row r="141" spans="1:18" s="1" customFormat="1">
      <c r="A141" s="24" t="s">
        <v>1372</v>
      </c>
      <c r="B141" s="24" t="s">
        <v>1073</v>
      </c>
      <c r="C141" s="25" t="s">
        <v>1373</v>
      </c>
      <c r="D141" s="24" t="s">
        <v>1374</v>
      </c>
      <c r="E141" s="26" t="s">
        <v>386</v>
      </c>
      <c r="F141" s="1" t="s">
        <v>1375</v>
      </c>
      <c r="G141" s="16" t="s">
        <v>166</v>
      </c>
      <c r="H141" s="24"/>
      <c r="I141" s="24" t="s">
        <v>288</v>
      </c>
      <c r="J141" s="24" t="s">
        <v>1376</v>
      </c>
      <c r="K141" s="24" t="s">
        <v>290</v>
      </c>
      <c r="L141" s="24" t="s">
        <v>1377</v>
      </c>
      <c r="M141" s="24" t="s">
        <v>1378</v>
      </c>
      <c r="N141" s="24" t="s">
        <v>1373</v>
      </c>
      <c r="O141" s="24" t="s">
        <v>1374</v>
      </c>
      <c r="P141" s="24" t="s">
        <v>293</v>
      </c>
      <c r="Q141" s="24">
        <v>250</v>
      </c>
      <c r="R141" s="1" t="s">
        <v>1379</v>
      </c>
    </row>
    <row r="142" spans="1:18" s="1" customFormat="1">
      <c r="A142" s="24" t="s">
        <v>1380</v>
      </c>
      <c r="B142" s="24" t="s">
        <v>1073</v>
      </c>
      <c r="C142" s="25" t="s">
        <v>1381</v>
      </c>
      <c r="D142" s="24" t="s">
        <v>1382</v>
      </c>
      <c r="E142" s="26" t="s">
        <v>386</v>
      </c>
      <c r="F142" s="1" t="s">
        <v>1383</v>
      </c>
      <c r="G142" s="16" t="s">
        <v>166</v>
      </c>
      <c r="H142" s="24"/>
      <c r="I142" s="24" t="s">
        <v>288</v>
      </c>
      <c r="J142" s="24" t="s">
        <v>1384</v>
      </c>
      <c r="K142" s="24" t="s">
        <v>290</v>
      </c>
      <c r="L142" s="24" t="s">
        <v>1385</v>
      </c>
      <c r="M142" s="24" t="s">
        <v>1386</v>
      </c>
      <c r="N142" s="24" t="s">
        <v>1381</v>
      </c>
      <c r="O142" s="24" t="s">
        <v>1382</v>
      </c>
      <c r="P142" s="24" t="s">
        <v>293</v>
      </c>
      <c r="Q142" s="24">
        <v>250</v>
      </c>
      <c r="R142" s="1" t="s">
        <v>1387</v>
      </c>
    </row>
    <row r="143" spans="1:18" s="1" customFormat="1">
      <c r="A143" s="24" t="s">
        <v>1388</v>
      </c>
      <c r="B143" s="24" t="s">
        <v>1073</v>
      </c>
      <c r="C143" s="25" t="s">
        <v>1389</v>
      </c>
      <c r="D143" s="24" t="s">
        <v>1390</v>
      </c>
      <c r="E143" s="26" t="s">
        <v>386</v>
      </c>
      <c r="F143" s="1" t="s">
        <v>1391</v>
      </c>
      <c r="G143" s="16" t="s">
        <v>166</v>
      </c>
      <c r="H143" s="24"/>
      <c r="I143" s="24" t="s">
        <v>288</v>
      </c>
      <c r="J143" s="24" t="s">
        <v>1392</v>
      </c>
      <c r="K143" s="24" t="s">
        <v>290</v>
      </c>
      <c r="L143" s="24" t="s">
        <v>1393</v>
      </c>
      <c r="M143" s="24" t="s">
        <v>1394</v>
      </c>
      <c r="N143" s="24" t="s">
        <v>1389</v>
      </c>
      <c r="O143" s="24" t="s">
        <v>1390</v>
      </c>
      <c r="P143" s="24" t="s">
        <v>293</v>
      </c>
      <c r="Q143" s="24">
        <v>250</v>
      </c>
      <c r="R143" s="1" t="s">
        <v>1395</v>
      </c>
    </row>
    <row r="144" spans="1:18" s="1" customFormat="1">
      <c r="A144" s="24" t="s">
        <v>1396</v>
      </c>
      <c r="B144" s="24" t="s">
        <v>1073</v>
      </c>
      <c r="C144" s="25" t="s">
        <v>1397</v>
      </c>
      <c r="D144" s="24" t="s">
        <v>1398</v>
      </c>
      <c r="E144" s="26" t="s">
        <v>386</v>
      </c>
      <c r="F144" s="1" t="s">
        <v>1399</v>
      </c>
      <c r="G144" s="16" t="s">
        <v>166</v>
      </c>
      <c r="H144" s="24"/>
      <c r="I144" s="24" t="s">
        <v>288</v>
      </c>
      <c r="J144" s="24" t="s">
        <v>1400</v>
      </c>
      <c r="K144" s="24" t="s">
        <v>290</v>
      </c>
      <c r="L144" s="24" t="s">
        <v>1401</v>
      </c>
      <c r="M144" s="24" t="s">
        <v>1402</v>
      </c>
      <c r="N144" s="24" t="s">
        <v>1397</v>
      </c>
      <c r="O144" s="24" t="s">
        <v>1398</v>
      </c>
      <c r="P144" s="24" t="s">
        <v>293</v>
      </c>
      <c r="Q144" s="24">
        <v>250</v>
      </c>
      <c r="R144" s="1" t="s">
        <v>1403</v>
      </c>
    </row>
    <row r="145" spans="1:18" s="1" customFormat="1">
      <c r="A145" s="24" t="s">
        <v>1404</v>
      </c>
      <c r="B145" s="24" t="s">
        <v>1073</v>
      </c>
      <c r="C145" s="25" t="s">
        <v>1405</v>
      </c>
      <c r="D145" s="24" t="s">
        <v>1327</v>
      </c>
      <c r="E145" s="26" t="s">
        <v>386</v>
      </c>
      <c r="F145" s="1" t="s">
        <v>1406</v>
      </c>
      <c r="G145" s="16" t="s">
        <v>166</v>
      </c>
      <c r="H145" s="24"/>
      <c r="I145" s="24" t="s">
        <v>288</v>
      </c>
      <c r="J145" s="24" t="s">
        <v>1407</v>
      </c>
      <c r="K145" s="24" t="s">
        <v>290</v>
      </c>
      <c r="L145" s="24" t="s">
        <v>1408</v>
      </c>
      <c r="M145" s="24" t="s">
        <v>1409</v>
      </c>
      <c r="N145" s="24" t="s">
        <v>1405</v>
      </c>
      <c r="O145" s="24" t="s">
        <v>1327</v>
      </c>
      <c r="P145" s="24" t="s">
        <v>293</v>
      </c>
      <c r="Q145" s="24">
        <v>250</v>
      </c>
      <c r="R145" s="1" t="s">
        <v>1410</v>
      </c>
    </row>
    <row r="146" spans="1:18" s="1" customFormat="1">
      <c r="A146" s="24" t="s">
        <v>1411</v>
      </c>
      <c r="B146" s="24" t="s">
        <v>1073</v>
      </c>
      <c r="C146" s="25" t="s">
        <v>1412</v>
      </c>
      <c r="D146" s="24" t="s">
        <v>1413</v>
      </c>
      <c r="E146" s="26" t="s">
        <v>127</v>
      </c>
      <c r="F146" s="24" t="s">
        <v>1414</v>
      </c>
      <c r="G146" s="16" t="s">
        <v>166</v>
      </c>
      <c r="H146" s="24"/>
      <c r="I146" s="24" t="s">
        <v>288</v>
      </c>
      <c r="J146" s="24" t="s">
        <v>1415</v>
      </c>
      <c r="K146" s="24" t="s">
        <v>290</v>
      </c>
      <c r="L146" s="24" t="s">
        <v>1416</v>
      </c>
      <c r="M146" s="24" t="s">
        <v>1417</v>
      </c>
      <c r="N146" s="24" t="s">
        <v>1412</v>
      </c>
      <c r="O146" s="24" t="s">
        <v>1413</v>
      </c>
      <c r="P146" s="24" t="s">
        <v>293</v>
      </c>
      <c r="Q146" s="24">
        <v>250</v>
      </c>
      <c r="R146" s="1" t="s">
        <v>1418</v>
      </c>
    </row>
    <row r="147" spans="1:18" s="1" customFormat="1">
      <c r="A147" s="24" t="s">
        <v>1419</v>
      </c>
      <c r="B147" s="24" t="s">
        <v>1073</v>
      </c>
      <c r="C147" s="25" t="s">
        <v>1420</v>
      </c>
      <c r="D147" s="24" t="s">
        <v>1421</v>
      </c>
      <c r="E147" s="26" t="s">
        <v>127</v>
      </c>
      <c r="F147" s="24" t="s">
        <v>1422</v>
      </c>
      <c r="G147" s="16" t="s">
        <v>166</v>
      </c>
      <c r="H147" s="24"/>
      <c r="I147" s="24" t="s">
        <v>288</v>
      </c>
      <c r="J147" s="24" t="s">
        <v>1423</v>
      </c>
      <c r="K147" s="24" t="s">
        <v>290</v>
      </c>
      <c r="L147" s="24" t="s">
        <v>1424</v>
      </c>
      <c r="M147" s="24" t="s">
        <v>1425</v>
      </c>
      <c r="N147" s="24" t="s">
        <v>1420</v>
      </c>
      <c r="O147" s="24" t="s">
        <v>1421</v>
      </c>
      <c r="P147" s="24" t="s">
        <v>293</v>
      </c>
      <c r="Q147" s="24">
        <v>250</v>
      </c>
      <c r="R147" s="1" t="s">
        <v>1426</v>
      </c>
    </row>
    <row r="148" spans="1:18" s="1" customFormat="1">
      <c r="A148" s="24" t="s">
        <v>1427</v>
      </c>
      <c r="B148" s="24" t="s">
        <v>1073</v>
      </c>
      <c r="C148" s="25" t="s">
        <v>1428</v>
      </c>
      <c r="D148" s="24" t="s">
        <v>1241</v>
      </c>
      <c r="E148" s="26" t="s">
        <v>127</v>
      </c>
      <c r="F148" s="24" t="s">
        <v>1429</v>
      </c>
      <c r="G148" s="16" t="s">
        <v>166</v>
      </c>
      <c r="H148" s="24"/>
      <c r="I148" s="24" t="s">
        <v>288</v>
      </c>
      <c r="J148" s="24" t="s">
        <v>1430</v>
      </c>
      <c r="K148" s="24" t="s">
        <v>290</v>
      </c>
      <c r="L148" s="24" t="s">
        <v>1431</v>
      </c>
      <c r="M148" s="24" t="s">
        <v>1432</v>
      </c>
      <c r="N148" s="24" t="s">
        <v>1428</v>
      </c>
      <c r="O148" s="24" t="s">
        <v>1241</v>
      </c>
      <c r="P148" s="24" t="s">
        <v>293</v>
      </c>
      <c r="Q148" s="24">
        <v>250</v>
      </c>
      <c r="R148" s="1" t="s">
        <v>1433</v>
      </c>
    </row>
    <row r="149" spans="1:18" s="1" customFormat="1">
      <c r="A149" s="24" t="s">
        <v>1434</v>
      </c>
      <c r="B149" s="24" t="s">
        <v>1073</v>
      </c>
      <c r="C149" s="25" t="s">
        <v>1435</v>
      </c>
      <c r="D149" s="24" t="s">
        <v>1436</v>
      </c>
      <c r="E149" s="26" t="s">
        <v>124</v>
      </c>
      <c r="F149" s="24" t="s">
        <v>1437</v>
      </c>
      <c r="G149" s="16" t="s">
        <v>166</v>
      </c>
      <c r="H149" s="24"/>
      <c r="I149" s="24" t="s">
        <v>288</v>
      </c>
      <c r="J149" s="24" t="s">
        <v>1438</v>
      </c>
      <c r="K149" s="24" t="s">
        <v>290</v>
      </c>
      <c r="L149" s="24" t="s">
        <v>1439</v>
      </c>
      <c r="M149" s="24" t="s">
        <v>1440</v>
      </c>
      <c r="N149" s="24" t="s">
        <v>1435</v>
      </c>
      <c r="O149" s="24" t="s">
        <v>1436</v>
      </c>
      <c r="P149" s="24" t="s">
        <v>293</v>
      </c>
      <c r="Q149" s="24">
        <v>250</v>
      </c>
      <c r="R149" s="1" t="s">
        <v>1441</v>
      </c>
    </row>
    <row r="150" spans="1:18" s="1" customFormat="1">
      <c r="A150" s="24" t="s">
        <v>1442</v>
      </c>
      <c r="B150" s="24" t="s">
        <v>1073</v>
      </c>
      <c r="C150" s="25" t="s">
        <v>1443</v>
      </c>
      <c r="D150" s="24" t="s">
        <v>1444</v>
      </c>
      <c r="E150" s="26" t="s">
        <v>124</v>
      </c>
      <c r="F150" s="24" t="s">
        <v>1445</v>
      </c>
      <c r="G150" s="16" t="s">
        <v>166</v>
      </c>
      <c r="H150" s="24"/>
      <c r="I150" s="24" t="s">
        <v>288</v>
      </c>
      <c r="J150" s="24" t="s">
        <v>1446</v>
      </c>
      <c r="K150" s="24" t="s">
        <v>290</v>
      </c>
      <c r="L150" s="24" t="s">
        <v>1447</v>
      </c>
      <c r="M150" s="24" t="s">
        <v>1448</v>
      </c>
      <c r="N150" s="24" t="s">
        <v>1443</v>
      </c>
      <c r="O150" s="24" t="s">
        <v>1444</v>
      </c>
      <c r="P150" s="24" t="s">
        <v>293</v>
      </c>
      <c r="Q150" s="24">
        <v>250</v>
      </c>
      <c r="R150" s="1" t="s">
        <v>1449</v>
      </c>
    </row>
    <row r="151" spans="1:18" s="1" customFormat="1">
      <c r="A151" s="24" t="s">
        <v>1450</v>
      </c>
      <c r="B151" s="24" t="s">
        <v>1073</v>
      </c>
      <c r="C151" s="25" t="s">
        <v>1451</v>
      </c>
      <c r="D151" s="24" t="s">
        <v>94</v>
      </c>
      <c r="E151" s="26" t="s">
        <v>124</v>
      </c>
      <c r="F151" s="24" t="s">
        <v>1452</v>
      </c>
      <c r="G151" s="16" t="s">
        <v>166</v>
      </c>
      <c r="H151" s="24"/>
      <c r="I151" s="24" t="s">
        <v>288</v>
      </c>
      <c r="J151" s="24" t="s">
        <v>1453</v>
      </c>
      <c r="K151" s="24" t="s">
        <v>290</v>
      </c>
      <c r="L151" s="24" t="s">
        <v>1454</v>
      </c>
      <c r="M151" s="24" t="s">
        <v>1455</v>
      </c>
      <c r="N151" s="24" t="s">
        <v>1451</v>
      </c>
      <c r="O151" s="24" t="s">
        <v>94</v>
      </c>
      <c r="P151" s="24" t="s">
        <v>293</v>
      </c>
      <c r="Q151" s="24">
        <v>250</v>
      </c>
      <c r="R151" s="1" t="s">
        <v>1456</v>
      </c>
    </row>
    <row r="152" spans="1:18" s="1" customFormat="1">
      <c r="A152" s="24" t="s">
        <v>1457</v>
      </c>
      <c r="B152" s="24" t="s">
        <v>1106</v>
      </c>
      <c r="C152" s="25" t="s">
        <v>1458</v>
      </c>
      <c r="D152" s="24" t="s">
        <v>1459</v>
      </c>
      <c r="E152" s="26" t="s">
        <v>787</v>
      </c>
      <c r="F152" s="24" t="s">
        <v>1460</v>
      </c>
      <c r="G152" s="16" t="s">
        <v>510</v>
      </c>
      <c r="H152" s="24"/>
      <c r="I152" s="24" t="s">
        <v>288</v>
      </c>
      <c r="J152" s="24" t="s">
        <v>1461</v>
      </c>
      <c r="K152" s="24" t="s">
        <v>290</v>
      </c>
      <c r="L152" s="24" t="s">
        <v>1462</v>
      </c>
      <c r="M152" s="24" t="s">
        <v>1463</v>
      </c>
      <c r="N152" s="24" t="s">
        <v>1458</v>
      </c>
      <c r="O152" s="24" t="s">
        <v>1459</v>
      </c>
      <c r="P152" s="24" t="s">
        <v>293</v>
      </c>
      <c r="Q152" s="24">
        <v>250</v>
      </c>
      <c r="R152" s="1" t="s">
        <v>1464</v>
      </c>
    </row>
    <row r="153" spans="1:18" s="1" customFormat="1">
      <c r="A153" s="24" t="s">
        <v>1465</v>
      </c>
      <c r="B153" s="24" t="s">
        <v>1106</v>
      </c>
      <c r="C153" s="25" t="s">
        <v>1466</v>
      </c>
      <c r="D153" s="24" t="s">
        <v>1467</v>
      </c>
      <c r="E153" s="26" t="s">
        <v>129</v>
      </c>
      <c r="F153" s="24" t="s">
        <v>1468</v>
      </c>
      <c r="G153" s="16" t="s">
        <v>510</v>
      </c>
      <c r="H153" s="24"/>
      <c r="I153" s="24" t="s">
        <v>288</v>
      </c>
      <c r="J153" s="24" t="s">
        <v>1469</v>
      </c>
      <c r="K153" s="24" t="s">
        <v>290</v>
      </c>
      <c r="L153" s="24" t="s">
        <v>1470</v>
      </c>
      <c r="M153" s="24" t="s">
        <v>1471</v>
      </c>
      <c r="N153" s="24" t="s">
        <v>1466</v>
      </c>
      <c r="O153" s="24" t="s">
        <v>1467</v>
      </c>
      <c r="P153" s="24" t="s">
        <v>293</v>
      </c>
      <c r="Q153" s="24">
        <v>250</v>
      </c>
      <c r="R153" s="1" t="s">
        <v>1472</v>
      </c>
    </row>
    <row r="154" spans="1:18" s="1" customFormat="1">
      <c r="A154" s="24" t="s">
        <v>1473</v>
      </c>
      <c r="B154" s="24" t="s">
        <v>1106</v>
      </c>
      <c r="C154" s="25" t="s">
        <v>1474</v>
      </c>
      <c r="D154" s="24" t="s">
        <v>1475</v>
      </c>
      <c r="E154" s="26" t="s">
        <v>1476</v>
      </c>
      <c r="F154" s="24" t="s">
        <v>1477</v>
      </c>
      <c r="G154" s="16" t="s">
        <v>510</v>
      </c>
      <c r="H154" s="24"/>
      <c r="I154" s="24" t="s">
        <v>288</v>
      </c>
      <c r="J154" s="24" t="s">
        <v>1478</v>
      </c>
      <c r="K154" s="24" t="s">
        <v>290</v>
      </c>
      <c r="L154" s="24" t="s">
        <v>1479</v>
      </c>
      <c r="M154" s="24" t="s">
        <v>1480</v>
      </c>
      <c r="N154" s="24" t="s">
        <v>1474</v>
      </c>
      <c r="O154" s="24" t="s">
        <v>1475</v>
      </c>
      <c r="P154" s="24" t="s">
        <v>293</v>
      </c>
      <c r="Q154" s="24">
        <v>250</v>
      </c>
      <c r="R154" s="1" t="s">
        <v>1481</v>
      </c>
    </row>
    <row r="155" spans="1:18" s="1" customFormat="1">
      <c r="A155" s="24" t="s">
        <v>1482</v>
      </c>
      <c r="B155" s="24" t="s">
        <v>1106</v>
      </c>
      <c r="C155" s="25" t="s">
        <v>1483</v>
      </c>
      <c r="D155" s="24" t="s">
        <v>1484</v>
      </c>
      <c r="E155" s="26" t="s">
        <v>722</v>
      </c>
      <c r="F155" s="24" t="s">
        <v>1485</v>
      </c>
      <c r="G155" s="16" t="s">
        <v>510</v>
      </c>
      <c r="H155" s="24"/>
      <c r="I155" s="24" t="s">
        <v>288</v>
      </c>
      <c r="J155" s="24" t="s">
        <v>1486</v>
      </c>
      <c r="K155" s="24" t="s">
        <v>290</v>
      </c>
      <c r="L155" s="24" t="s">
        <v>1487</v>
      </c>
      <c r="M155" s="24" t="s">
        <v>1488</v>
      </c>
      <c r="N155" s="24" t="s">
        <v>1483</v>
      </c>
      <c r="O155" s="24" t="s">
        <v>1484</v>
      </c>
      <c r="P155" s="24" t="s">
        <v>293</v>
      </c>
      <c r="Q155" s="24">
        <v>250</v>
      </c>
      <c r="R155" s="1" t="s">
        <v>1489</v>
      </c>
    </row>
    <row r="156" spans="1:18" s="1" customFormat="1">
      <c r="A156" s="24" t="s">
        <v>1490</v>
      </c>
      <c r="B156" s="24" t="s">
        <v>1106</v>
      </c>
      <c r="C156" s="25" t="s">
        <v>1491</v>
      </c>
      <c r="D156" s="24" t="s">
        <v>1492</v>
      </c>
      <c r="E156" s="26" t="s">
        <v>127</v>
      </c>
      <c r="F156" s="24" t="s">
        <v>1493</v>
      </c>
      <c r="G156" s="16" t="s">
        <v>510</v>
      </c>
      <c r="H156" s="24"/>
      <c r="I156" s="24" t="s">
        <v>288</v>
      </c>
      <c r="J156" s="24" t="s">
        <v>1494</v>
      </c>
      <c r="K156" s="24" t="s">
        <v>290</v>
      </c>
      <c r="L156" s="24" t="s">
        <v>1495</v>
      </c>
      <c r="M156" s="24" t="s">
        <v>1496</v>
      </c>
      <c r="N156" s="24" t="s">
        <v>1491</v>
      </c>
      <c r="O156" s="24" t="s">
        <v>1492</v>
      </c>
      <c r="P156" s="24" t="s">
        <v>293</v>
      </c>
      <c r="Q156" s="24">
        <v>250</v>
      </c>
      <c r="R156" s="1" t="s">
        <v>1497</v>
      </c>
    </row>
    <row r="157" spans="1:18" s="1" customFormat="1">
      <c r="A157" s="24" t="s">
        <v>1498</v>
      </c>
      <c r="B157" s="24" t="s">
        <v>1106</v>
      </c>
      <c r="C157" s="25" t="s">
        <v>1499</v>
      </c>
      <c r="D157" s="24" t="s">
        <v>1500</v>
      </c>
      <c r="E157" s="26" t="s">
        <v>126</v>
      </c>
      <c r="F157" s="24" t="s">
        <v>1501</v>
      </c>
      <c r="G157" s="16" t="s">
        <v>510</v>
      </c>
      <c r="H157" s="24"/>
      <c r="I157" s="24" t="s">
        <v>288</v>
      </c>
      <c r="J157" s="24" t="s">
        <v>1502</v>
      </c>
      <c r="K157" s="24" t="s">
        <v>290</v>
      </c>
      <c r="L157" s="24" t="s">
        <v>1503</v>
      </c>
      <c r="M157" s="24" t="s">
        <v>1504</v>
      </c>
      <c r="N157" s="24" t="s">
        <v>1499</v>
      </c>
      <c r="O157" s="24" t="s">
        <v>1500</v>
      </c>
      <c r="P157" s="24" t="s">
        <v>293</v>
      </c>
      <c r="Q157" s="24">
        <v>250</v>
      </c>
      <c r="R157" s="1" t="s">
        <v>1505</v>
      </c>
    </row>
    <row r="158" spans="1:18" s="1" customFormat="1">
      <c r="A158" s="24" t="s">
        <v>1506</v>
      </c>
      <c r="B158" s="24" t="s">
        <v>1106</v>
      </c>
      <c r="C158" s="25" t="s">
        <v>1507</v>
      </c>
      <c r="D158" s="24" t="s">
        <v>1508</v>
      </c>
      <c r="E158" s="26" t="s">
        <v>133</v>
      </c>
      <c r="F158" s="24" t="s">
        <v>1509</v>
      </c>
      <c r="G158" s="16" t="s">
        <v>510</v>
      </c>
      <c r="H158" s="24"/>
      <c r="I158" s="24" t="s">
        <v>288</v>
      </c>
      <c r="J158" s="24" t="s">
        <v>1510</v>
      </c>
      <c r="K158" s="24" t="s">
        <v>290</v>
      </c>
      <c r="L158" s="24" t="s">
        <v>1511</v>
      </c>
      <c r="M158" s="24" t="s">
        <v>1512</v>
      </c>
      <c r="N158" s="24" t="s">
        <v>1507</v>
      </c>
      <c r="O158" s="24" t="s">
        <v>1508</v>
      </c>
      <c r="P158" s="24" t="s">
        <v>293</v>
      </c>
      <c r="Q158" s="24">
        <v>250</v>
      </c>
      <c r="R158" s="1" t="s">
        <v>1513</v>
      </c>
    </row>
    <row r="159" spans="1:18" s="1" customFormat="1">
      <c r="A159" s="24" t="s">
        <v>1514</v>
      </c>
      <c r="B159" s="24" t="s">
        <v>1106</v>
      </c>
      <c r="C159" s="25" t="s">
        <v>1515</v>
      </c>
      <c r="D159" s="24" t="s">
        <v>1516</v>
      </c>
      <c r="E159" s="26" t="s">
        <v>133</v>
      </c>
      <c r="F159" s="24" t="s">
        <v>1517</v>
      </c>
      <c r="G159" s="16" t="s">
        <v>510</v>
      </c>
      <c r="H159" s="24"/>
      <c r="I159" s="24" t="s">
        <v>288</v>
      </c>
      <c r="J159" s="24" t="s">
        <v>1518</v>
      </c>
      <c r="K159" s="24" t="s">
        <v>290</v>
      </c>
      <c r="L159" s="24" t="s">
        <v>1519</v>
      </c>
      <c r="M159" s="24" t="s">
        <v>1520</v>
      </c>
      <c r="N159" s="24" t="s">
        <v>1515</v>
      </c>
      <c r="O159" s="24" t="s">
        <v>1516</v>
      </c>
      <c r="P159" s="24" t="s">
        <v>293</v>
      </c>
      <c r="Q159" s="24">
        <v>250</v>
      </c>
      <c r="R159" s="1" t="s">
        <v>1521</v>
      </c>
    </row>
    <row r="160" spans="1:18" s="1" customFormat="1">
      <c r="A160" s="24" t="s">
        <v>1522</v>
      </c>
      <c r="B160" s="24" t="s">
        <v>1106</v>
      </c>
      <c r="C160" s="25" t="s">
        <v>1523</v>
      </c>
      <c r="D160" s="24" t="s">
        <v>1524</v>
      </c>
      <c r="E160" s="26" t="s">
        <v>126</v>
      </c>
      <c r="F160" s="24" t="s">
        <v>1525</v>
      </c>
      <c r="G160" s="16" t="s">
        <v>510</v>
      </c>
      <c r="H160" s="24"/>
      <c r="I160" s="24" t="s">
        <v>288</v>
      </c>
      <c r="J160" s="24" t="s">
        <v>1526</v>
      </c>
      <c r="K160" s="24" t="s">
        <v>290</v>
      </c>
      <c r="L160" s="24" t="s">
        <v>1527</v>
      </c>
      <c r="M160" s="24" t="s">
        <v>1528</v>
      </c>
      <c r="N160" s="24" t="s">
        <v>1523</v>
      </c>
      <c r="O160" s="24" t="s">
        <v>1524</v>
      </c>
      <c r="P160" s="24" t="s">
        <v>293</v>
      </c>
      <c r="Q160" s="24">
        <v>250</v>
      </c>
      <c r="R160" s="1" t="s">
        <v>1529</v>
      </c>
    </row>
    <row r="161" spans="1:18" s="1" customFormat="1">
      <c r="A161" s="24" t="s">
        <v>1530</v>
      </c>
      <c r="B161" s="24" t="s">
        <v>1106</v>
      </c>
      <c r="C161" s="25" t="s">
        <v>1531</v>
      </c>
      <c r="D161" s="24" t="s">
        <v>1532</v>
      </c>
      <c r="E161" s="26" t="s">
        <v>1533</v>
      </c>
      <c r="F161" s="24" t="s">
        <v>1534</v>
      </c>
      <c r="G161" s="16" t="s">
        <v>510</v>
      </c>
      <c r="H161" s="24"/>
      <c r="I161" s="24" t="s">
        <v>288</v>
      </c>
      <c r="J161" s="24" t="s">
        <v>1535</v>
      </c>
      <c r="K161" s="24" t="s">
        <v>290</v>
      </c>
      <c r="L161" s="24" t="s">
        <v>1536</v>
      </c>
      <c r="M161" s="24" t="s">
        <v>1537</v>
      </c>
      <c r="N161" s="24" t="s">
        <v>1531</v>
      </c>
      <c r="O161" s="24" t="s">
        <v>1532</v>
      </c>
      <c r="P161" s="24" t="s">
        <v>293</v>
      </c>
      <c r="Q161" s="24">
        <v>250</v>
      </c>
      <c r="R161" s="1" t="s">
        <v>1538</v>
      </c>
    </row>
    <row r="162" spans="1:18" s="1" customFormat="1">
      <c r="A162" s="24" t="s">
        <v>1539</v>
      </c>
      <c r="B162" s="24" t="s">
        <v>1106</v>
      </c>
      <c r="C162" s="25" t="s">
        <v>1540</v>
      </c>
      <c r="D162" s="1" t="s">
        <v>1541</v>
      </c>
      <c r="E162" s="26" t="s">
        <v>1542</v>
      </c>
      <c r="F162" s="24" t="s">
        <v>1543</v>
      </c>
      <c r="G162" s="16" t="s">
        <v>797</v>
      </c>
      <c r="H162" s="24"/>
      <c r="I162" s="24" t="s">
        <v>288</v>
      </c>
      <c r="J162" s="24" t="s">
        <v>1544</v>
      </c>
      <c r="K162" s="24" t="s">
        <v>290</v>
      </c>
      <c r="L162" s="24" t="s">
        <v>1545</v>
      </c>
      <c r="M162" s="24" t="s">
        <v>1546</v>
      </c>
      <c r="N162" s="24" t="s">
        <v>1540</v>
      </c>
      <c r="O162" s="24" t="s">
        <v>1541</v>
      </c>
      <c r="P162" s="24" t="s">
        <v>293</v>
      </c>
      <c r="Q162" s="24">
        <v>250</v>
      </c>
      <c r="R162" s="1" t="s">
        <v>1547</v>
      </c>
    </row>
    <row r="163" spans="1:18" s="1" customFormat="1">
      <c r="A163" s="24" t="s">
        <v>1548</v>
      </c>
      <c r="B163" s="24" t="s">
        <v>1106</v>
      </c>
      <c r="C163" s="31" t="s">
        <v>1549</v>
      </c>
      <c r="D163" s="28" t="s">
        <v>1550</v>
      </c>
      <c r="E163" s="26" t="s">
        <v>386</v>
      </c>
      <c r="F163" s="24" t="s">
        <v>1551</v>
      </c>
      <c r="G163" s="16" t="s">
        <v>797</v>
      </c>
      <c r="H163" s="24"/>
      <c r="I163" s="24" t="s">
        <v>288</v>
      </c>
      <c r="J163" s="24" t="s">
        <v>1552</v>
      </c>
      <c r="K163" s="24" t="s">
        <v>290</v>
      </c>
      <c r="L163" s="24" t="s">
        <v>1553</v>
      </c>
      <c r="M163" s="24" t="s">
        <v>1554</v>
      </c>
      <c r="N163" s="24" t="s">
        <v>1549</v>
      </c>
      <c r="O163" s="24" t="s">
        <v>1550</v>
      </c>
      <c r="P163" s="24" t="s">
        <v>293</v>
      </c>
      <c r="Q163" s="24">
        <v>250</v>
      </c>
      <c r="R163" s="1" t="s">
        <v>1555</v>
      </c>
    </row>
    <row r="164" spans="1:18" s="1" customFormat="1">
      <c r="A164" s="24" t="s">
        <v>1556</v>
      </c>
      <c r="B164" s="30" t="s">
        <v>1106</v>
      </c>
      <c r="C164" s="25" t="s">
        <v>1557</v>
      </c>
      <c r="D164" s="1" t="s">
        <v>1558</v>
      </c>
      <c r="E164" s="26" t="s">
        <v>787</v>
      </c>
      <c r="F164" s="24" t="s">
        <v>1559</v>
      </c>
      <c r="G164" s="16" t="s">
        <v>797</v>
      </c>
      <c r="H164" s="24"/>
      <c r="I164" s="24" t="s">
        <v>288</v>
      </c>
      <c r="J164" s="24" t="s">
        <v>1560</v>
      </c>
      <c r="K164" s="24" t="s">
        <v>290</v>
      </c>
      <c r="L164" s="24" t="s">
        <v>1561</v>
      </c>
      <c r="M164" s="24" t="s">
        <v>1562</v>
      </c>
      <c r="N164" s="24" t="s">
        <v>1557</v>
      </c>
      <c r="O164" s="24" t="s">
        <v>1558</v>
      </c>
      <c r="P164" s="24" t="s">
        <v>293</v>
      </c>
      <c r="Q164" s="24">
        <v>250</v>
      </c>
      <c r="R164" s="1" t="s">
        <v>1563</v>
      </c>
    </row>
    <row r="165" spans="1:18" s="1" customFormat="1">
      <c r="A165" s="24" t="s">
        <v>1564</v>
      </c>
      <c r="B165" s="30" t="s">
        <v>1106</v>
      </c>
      <c r="C165" s="25" t="s">
        <v>1565</v>
      </c>
      <c r="D165" s="28" t="s">
        <v>1550</v>
      </c>
      <c r="E165" s="26" t="s">
        <v>386</v>
      </c>
      <c r="F165" s="24" t="s">
        <v>1566</v>
      </c>
      <c r="G165" s="16" t="s">
        <v>797</v>
      </c>
      <c r="H165" s="24"/>
      <c r="I165" s="24" t="s">
        <v>288</v>
      </c>
      <c r="J165" s="24" t="s">
        <v>1567</v>
      </c>
      <c r="K165" s="24" t="s">
        <v>290</v>
      </c>
      <c r="L165" s="24" t="s">
        <v>1568</v>
      </c>
      <c r="M165" s="24" t="s">
        <v>1569</v>
      </c>
      <c r="N165" s="24" t="s">
        <v>1565</v>
      </c>
      <c r="O165" s="24" t="s">
        <v>1550</v>
      </c>
      <c r="P165" s="24" t="s">
        <v>293</v>
      </c>
      <c r="Q165" s="24">
        <v>250</v>
      </c>
      <c r="R165" s="1" t="s">
        <v>1570</v>
      </c>
    </row>
    <row r="166" spans="1:18" s="1" customFormat="1">
      <c r="A166" s="24" t="s">
        <v>1571</v>
      </c>
      <c r="B166" s="30" t="s">
        <v>1106</v>
      </c>
      <c r="C166" s="25" t="s">
        <v>1572</v>
      </c>
      <c r="D166" s="28" t="s">
        <v>1550</v>
      </c>
      <c r="E166" s="26" t="s">
        <v>386</v>
      </c>
      <c r="F166" s="24" t="s">
        <v>1573</v>
      </c>
      <c r="G166" s="16" t="s">
        <v>797</v>
      </c>
      <c r="H166" s="24"/>
      <c r="I166" s="24" t="s">
        <v>288</v>
      </c>
      <c r="J166" s="24" t="s">
        <v>1574</v>
      </c>
      <c r="K166" s="24" t="s">
        <v>290</v>
      </c>
      <c r="L166" s="24" t="s">
        <v>1575</v>
      </c>
      <c r="M166" s="24" t="s">
        <v>1576</v>
      </c>
      <c r="N166" s="24" t="s">
        <v>1572</v>
      </c>
      <c r="O166" s="24" t="s">
        <v>1550</v>
      </c>
      <c r="P166" s="24" t="s">
        <v>293</v>
      </c>
      <c r="Q166" s="24">
        <v>250</v>
      </c>
      <c r="R166" s="1" t="s">
        <v>1577</v>
      </c>
    </row>
    <row r="167" spans="1:18" s="1" customFormat="1">
      <c r="A167" s="24" t="s">
        <v>1578</v>
      </c>
      <c r="B167" s="30" t="s">
        <v>1106</v>
      </c>
      <c r="C167" s="25" t="s">
        <v>84</v>
      </c>
      <c r="D167" s="24" t="s">
        <v>90</v>
      </c>
      <c r="E167" s="26" t="s">
        <v>124</v>
      </c>
      <c r="F167" s="24" t="s">
        <v>1579</v>
      </c>
      <c r="G167" s="16" t="s">
        <v>827</v>
      </c>
      <c r="H167" s="24"/>
      <c r="I167" s="24" t="s">
        <v>288</v>
      </c>
      <c r="J167" s="24" t="s">
        <v>1580</v>
      </c>
      <c r="K167" s="24" t="s">
        <v>290</v>
      </c>
      <c r="L167" s="24" t="s">
        <v>1581</v>
      </c>
      <c r="M167" s="24" t="s">
        <v>1582</v>
      </c>
      <c r="N167" s="24" t="s">
        <v>84</v>
      </c>
      <c r="O167" s="24" t="s">
        <v>90</v>
      </c>
      <c r="P167" s="24" t="s">
        <v>293</v>
      </c>
      <c r="Q167" s="24">
        <v>250</v>
      </c>
      <c r="R167" s="1" t="s">
        <v>1583</v>
      </c>
    </row>
    <row r="168" spans="1:18" s="1" customFormat="1">
      <c r="A168" s="24" t="s">
        <v>1584</v>
      </c>
      <c r="B168" s="30" t="s">
        <v>1106</v>
      </c>
      <c r="C168" s="25" t="s">
        <v>96</v>
      </c>
      <c r="D168" s="24" t="s">
        <v>93</v>
      </c>
      <c r="E168" s="26" t="s">
        <v>127</v>
      </c>
      <c r="F168" s="24" t="s">
        <v>1585</v>
      </c>
      <c r="G168" s="16" t="s">
        <v>827</v>
      </c>
      <c r="H168" s="24"/>
      <c r="I168" s="24" t="s">
        <v>288</v>
      </c>
      <c r="J168" s="24" t="s">
        <v>1586</v>
      </c>
      <c r="K168" s="24" t="s">
        <v>290</v>
      </c>
      <c r="L168" s="24" t="s">
        <v>1587</v>
      </c>
      <c r="M168" s="24" t="s">
        <v>1588</v>
      </c>
      <c r="N168" s="24" t="s">
        <v>96</v>
      </c>
      <c r="O168" s="24" t="s">
        <v>93</v>
      </c>
      <c r="P168" s="24" t="s">
        <v>293</v>
      </c>
      <c r="Q168" s="24">
        <v>250</v>
      </c>
      <c r="R168" s="1" t="s">
        <v>1589</v>
      </c>
    </row>
    <row r="169" spans="1:18" s="1" customFormat="1">
      <c r="A169" s="24" t="s">
        <v>1590</v>
      </c>
      <c r="B169" s="24" t="s">
        <v>1106</v>
      </c>
      <c r="C169" s="25" t="s">
        <v>1591</v>
      </c>
      <c r="D169" s="24" t="s">
        <v>1592</v>
      </c>
      <c r="E169" s="26" t="s">
        <v>524</v>
      </c>
      <c r="F169" s="24" t="s">
        <v>1593</v>
      </c>
      <c r="G169" s="16" t="s">
        <v>526</v>
      </c>
      <c r="H169" s="24"/>
      <c r="I169" s="24" t="s">
        <v>288</v>
      </c>
      <c r="J169" s="24" t="s">
        <v>1594</v>
      </c>
      <c r="K169" s="24" t="s">
        <v>290</v>
      </c>
      <c r="L169" s="24" t="s">
        <v>1595</v>
      </c>
      <c r="M169" s="24" t="s">
        <v>1596</v>
      </c>
      <c r="N169" s="24" t="s">
        <v>1591</v>
      </c>
      <c r="O169" s="24" t="s">
        <v>1592</v>
      </c>
      <c r="P169" s="24" t="s">
        <v>293</v>
      </c>
      <c r="Q169" s="24">
        <v>250</v>
      </c>
      <c r="R169" s="1" t="s">
        <v>1597</v>
      </c>
    </row>
    <row r="170" spans="1:18" s="1" customFormat="1">
      <c r="A170" s="24" t="s">
        <v>1598</v>
      </c>
      <c r="B170" s="24" t="s">
        <v>1106</v>
      </c>
      <c r="C170" s="25" t="s">
        <v>1599</v>
      </c>
      <c r="D170" s="24" t="s">
        <v>228</v>
      </c>
      <c r="E170" s="26" t="s">
        <v>524</v>
      </c>
      <c r="F170" s="24" t="s">
        <v>1600</v>
      </c>
      <c r="G170" s="16" t="s">
        <v>526</v>
      </c>
      <c r="H170" s="24"/>
      <c r="I170" s="24" t="s">
        <v>288</v>
      </c>
      <c r="J170" s="24" t="s">
        <v>1601</v>
      </c>
      <c r="K170" s="24" t="s">
        <v>290</v>
      </c>
      <c r="L170" s="24" t="s">
        <v>1602</v>
      </c>
      <c r="M170" s="24" t="s">
        <v>1603</v>
      </c>
      <c r="N170" s="24" t="s">
        <v>1599</v>
      </c>
      <c r="O170" s="24" t="s">
        <v>228</v>
      </c>
      <c r="P170" s="24" t="s">
        <v>293</v>
      </c>
      <c r="Q170" s="24">
        <v>250</v>
      </c>
      <c r="R170" s="1" t="s">
        <v>1604</v>
      </c>
    </row>
    <row r="171" spans="1:18" s="1" customFormat="1">
      <c r="A171" s="24" t="s">
        <v>1605</v>
      </c>
      <c r="B171" s="24" t="s">
        <v>1106</v>
      </c>
      <c r="C171" s="25" t="s">
        <v>1606</v>
      </c>
      <c r="D171" s="24" t="s">
        <v>1607</v>
      </c>
      <c r="E171" s="26" t="s">
        <v>549</v>
      </c>
      <c r="F171" s="24" t="s">
        <v>1608</v>
      </c>
      <c r="G171" s="16" t="s">
        <v>567</v>
      </c>
      <c r="H171" s="24"/>
      <c r="I171" s="24" t="s">
        <v>288</v>
      </c>
      <c r="J171" s="24" t="s">
        <v>1609</v>
      </c>
      <c r="K171" s="24" t="s">
        <v>290</v>
      </c>
      <c r="L171" s="24" t="s">
        <v>1610</v>
      </c>
      <c r="M171" s="24" t="s">
        <v>1611</v>
      </c>
      <c r="N171" s="24" t="s">
        <v>1606</v>
      </c>
      <c r="O171" s="24" t="s">
        <v>1607</v>
      </c>
      <c r="P171" s="24" t="s">
        <v>293</v>
      </c>
      <c r="Q171" s="24">
        <v>250</v>
      </c>
      <c r="R171" s="1" t="s">
        <v>1612</v>
      </c>
    </row>
    <row r="172" spans="1:18" s="1" customFormat="1">
      <c r="A172" s="24" t="s">
        <v>1613</v>
      </c>
      <c r="B172" s="24" t="s">
        <v>1106</v>
      </c>
      <c r="C172" s="25" t="s">
        <v>1614</v>
      </c>
      <c r="D172" s="24" t="s">
        <v>235</v>
      </c>
      <c r="E172" s="26" t="s">
        <v>549</v>
      </c>
      <c r="F172" s="24" t="s">
        <v>1615</v>
      </c>
      <c r="G172" s="16" t="s">
        <v>567</v>
      </c>
      <c r="H172" s="24"/>
      <c r="I172" s="24" t="s">
        <v>288</v>
      </c>
      <c r="J172" s="24" t="s">
        <v>1616</v>
      </c>
      <c r="K172" s="24" t="s">
        <v>290</v>
      </c>
      <c r="L172" s="24" t="s">
        <v>1617</v>
      </c>
      <c r="M172" s="24" t="s">
        <v>1618</v>
      </c>
      <c r="N172" s="24" t="s">
        <v>1614</v>
      </c>
      <c r="O172" s="24" t="s">
        <v>235</v>
      </c>
      <c r="P172" s="24" t="s">
        <v>293</v>
      </c>
      <c r="Q172" s="24">
        <v>250</v>
      </c>
      <c r="R172" s="1" t="s">
        <v>1619</v>
      </c>
    </row>
    <row r="173" spans="1:18" s="1" customFormat="1">
      <c r="A173" s="24" t="s">
        <v>1620</v>
      </c>
      <c r="B173" s="24" t="s">
        <v>1106</v>
      </c>
      <c r="C173" s="25" t="s">
        <v>1621</v>
      </c>
      <c r="D173" s="24" t="s">
        <v>1622</v>
      </c>
      <c r="E173" s="26" t="s">
        <v>573</v>
      </c>
      <c r="F173" s="24" t="s">
        <v>1623</v>
      </c>
      <c r="G173" s="16" t="s">
        <v>1624</v>
      </c>
      <c r="H173" s="24"/>
      <c r="I173" s="24" t="s">
        <v>288</v>
      </c>
      <c r="J173" s="24" t="s">
        <v>1625</v>
      </c>
      <c r="K173" s="24" t="s">
        <v>290</v>
      </c>
      <c r="L173" s="24" t="s">
        <v>1626</v>
      </c>
      <c r="M173" s="24" t="s">
        <v>1627</v>
      </c>
      <c r="N173" s="24" t="s">
        <v>1621</v>
      </c>
      <c r="O173" s="24" t="s">
        <v>1622</v>
      </c>
      <c r="P173" s="24" t="s">
        <v>293</v>
      </c>
      <c r="Q173" s="24">
        <v>250</v>
      </c>
      <c r="R173" s="1" t="s">
        <v>1628</v>
      </c>
    </row>
    <row r="174" spans="1:18" s="1" customFormat="1">
      <c r="A174" s="24" t="s">
        <v>1629</v>
      </c>
      <c r="B174" s="24" t="s">
        <v>1106</v>
      </c>
      <c r="C174" s="25" t="s">
        <v>1630</v>
      </c>
      <c r="D174" s="24" t="s">
        <v>1631</v>
      </c>
      <c r="E174" s="26" t="s">
        <v>573</v>
      </c>
      <c r="F174" s="24" t="s">
        <v>1632</v>
      </c>
      <c r="G174" s="16" t="s">
        <v>590</v>
      </c>
      <c r="H174" s="24"/>
      <c r="I174" s="24" t="s">
        <v>288</v>
      </c>
      <c r="J174" s="24" t="s">
        <v>1633</v>
      </c>
      <c r="K174" s="24" t="s">
        <v>290</v>
      </c>
      <c r="L174" s="24" t="s">
        <v>1634</v>
      </c>
      <c r="M174" s="24" t="s">
        <v>1635</v>
      </c>
      <c r="N174" s="24" t="s">
        <v>1630</v>
      </c>
      <c r="O174" s="24" t="s">
        <v>1631</v>
      </c>
      <c r="P174" s="24" t="s">
        <v>293</v>
      </c>
      <c r="Q174" s="24">
        <v>250</v>
      </c>
      <c r="R174" s="1" t="s">
        <v>1636</v>
      </c>
    </row>
    <row r="175" spans="1:18" s="1" customFormat="1">
      <c r="A175" s="24" t="s">
        <v>1637</v>
      </c>
      <c r="B175" s="24" t="s">
        <v>1106</v>
      </c>
      <c r="C175" s="25" t="s">
        <v>1638</v>
      </c>
      <c r="D175" s="24" t="s">
        <v>1639</v>
      </c>
      <c r="E175" s="26" t="s">
        <v>630</v>
      </c>
      <c r="F175" s="24" t="s">
        <v>1640</v>
      </c>
      <c r="G175" s="16" t="s">
        <v>632</v>
      </c>
      <c r="H175" s="24"/>
      <c r="I175" s="24" t="s">
        <v>288</v>
      </c>
      <c r="J175" s="24" t="s">
        <v>1641</v>
      </c>
      <c r="K175" s="24" t="s">
        <v>290</v>
      </c>
      <c r="L175" s="24" t="s">
        <v>1642</v>
      </c>
      <c r="M175" s="24" t="s">
        <v>1643</v>
      </c>
      <c r="N175" s="24" t="s">
        <v>1638</v>
      </c>
      <c r="O175" s="24" t="s">
        <v>1639</v>
      </c>
      <c r="P175" s="24" t="s">
        <v>293</v>
      </c>
      <c r="Q175" s="24">
        <v>250</v>
      </c>
      <c r="R175" s="1" t="s">
        <v>1644</v>
      </c>
    </row>
    <row r="176" spans="1:18" s="1" customFormat="1">
      <c r="A176" s="24" t="s">
        <v>1645</v>
      </c>
      <c r="B176" s="24" t="s">
        <v>1106</v>
      </c>
      <c r="C176" s="25" t="s">
        <v>1646</v>
      </c>
      <c r="D176" s="24" t="s">
        <v>1647</v>
      </c>
      <c r="E176" s="26" t="s">
        <v>630</v>
      </c>
      <c r="F176" s="24" t="s">
        <v>1648</v>
      </c>
      <c r="G176" s="16" t="s">
        <v>632</v>
      </c>
      <c r="H176" s="24"/>
      <c r="I176" s="24" t="s">
        <v>288</v>
      </c>
      <c r="J176" s="24" t="s">
        <v>1649</v>
      </c>
      <c r="K176" s="24" t="s">
        <v>290</v>
      </c>
      <c r="L176" s="24" t="s">
        <v>1650</v>
      </c>
      <c r="M176" s="24" t="s">
        <v>1651</v>
      </c>
      <c r="N176" s="24" t="s">
        <v>1646</v>
      </c>
      <c r="O176" s="24" t="s">
        <v>1647</v>
      </c>
      <c r="P176" s="24" t="s">
        <v>293</v>
      </c>
      <c r="Q176" s="24">
        <v>250</v>
      </c>
      <c r="R176" s="1" t="s">
        <v>1652</v>
      </c>
    </row>
    <row r="177" spans="1:18" s="1" customFormat="1">
      <c r="A177" s="24" t="s">
        <v>1653</v>
      </c>
      <c r="B177" s="24" t="s">
        <v>1106</v>
      </c>
      <c r="C177" s="25" t="s">
        <v>1654</v>
      </c>
      <c r="D177" s="24" t="s">
        <v>1655</v>
      </c>
      <c r="E177" s="26" t="s">
        <v>630</v>
      </c>
      <c r="F177" s="24" t="s">
        <v>1656</v>
      </c>
      <c r="G177" s="16" t="s">
        <v>641</v>
      </c>
      <c r="H177" s="24"/>
      <c r="I177" s="24" t="s">
        <v>288</v>
      </c>
      <c r="J177" s="24" t="s">
        <v>1657</v>
      </c>
      <c r="K177" s="24" t="s">
        <v>290</v>
      </c>
      <c r="L177" s="24" t="s">
        <v>1658</v>
      </c>
      <c r="M177" s="24" t="s">
        <v>1659</v>
      </c>
      <c r="N177" s="24" t="s">
        <v>1654</v>
      </c>
      <c r="O177" s="24" t="s">
        <v>1655</v>
      </c>
      <c r="P177" s="24" t="s">
        <v>293</v>
      </c>
      <c r="Q177" s="24">
        <v>250</v>
      </c>
      <c r="R177" s="1" t="s">
        <v>1660</v>
      </c>
    </row>
    <row r="178" spans="1:18" s="1" customFormat="1">
      <c r="A178" s="24" t="s">
        <v>1661</v>
      </c>
      <c r="B178" s="24" t="s">
        <v>1106</v>
      </c>
      <c r="C178" s="25" t="s">
        <v>1662</v>
      </c>
      <c r="D178" s="24" t="s">
        <v>90</v>
      </c>
      <c r="E178" s="26" t="s">
        <v>649</v>
      </c>
      <c r="F178" s="24" t="s">
        <v>1663</v>
      </c>
      <c r="G178" s="16" t="s">
        <v>651</v>
      </c>
      <c r="H178" s="24"/>
      <c r="I178" s="24" t="s">
        <v>288</v>
      </c>
      <c r="J178" s="24" t="s">
        <v>1664</v>
      </c>
      <c r="K178" s="24" t="s">
        <v>290</v>
      </c>
      <c r="L178" s="24" t="s">
        <v>1665</v>
      </c>
      <c r="M178" s="24" t="s">
        <v>1666</v>
      </c>
      <c r="N178" s="24" t="s">
        <v>1662</v>
      </c>
      <c r="O178" s="24" t="s">
        <v>90</v>
      </c>
      <c r="P178" s="24" t="s">
        <v>293</v>
      </c>
      <c r="Q178" s="24">
        <v>250</v>
      </c>
      <c r="R178" s="1" t="s">
        <v>1667</v>
      </c>
    </row>
    <row r="179" spans="1:18" s="1" customFormat="1">
      <c r="A179" s="24" t="s">
        <v>1668</v>
      </c>
      <c r="B179" s="24" t="s">
        <v>1106</v>
      </c>
      <c r="C179" s="25" t="s">
        <v>1669</v>
      </c>
      <c r="D179" s="24" t="s">
        <v>1670</v>
      </c>
      <c r="E179" s="26" t="s">
        <v>649</v>
      </c>
      <c r="F179" s="24" t="s">
        <v>1671</v>
      </c>
      <c r="G179" s="16" t="s">
        <v>651</v>
      </c>
      <c r="H179" s="24"/>
      <c r="I179" s="24" t="s">
        <v>288</v>
      </c>
      <c r="J179" s="24" t="s">
        <v>1672</v>
      </c>
      <c r="K179" s="24" t="s">
        <v>290</v>
      </c>
      <c r="L179" s="24" t="s">
        <v>1673</v>
      </c>
      <c r="M179" s="24" t="s">
        <v>1674</v>
      </c>
      <c r="N179" s="24" t="s">
        <v>1669</v>
      </c>
      <c r="O179" s="24" t="s">
        <v>1670</v>
      </c>
      <c r="P179" s="24" t="s">
        <v>293</v>
      </c>
      <c r="Q179" s="24">
        <v>250</v>
      </c>
      <c r="R179" s="1" t="s">
        <v>1675</v>
      </c>
    </row>
    <row r="180" spans="1:18" s="1" customFormat="1">
      <c r="A180" s="24" t="s">
        <v>1676</v>
      </c>
      <c r="B180" s="24" t="s">
        <v>1106</v>
      </c>
      <c r="C180" s="25" t="s">
        <v>1677</v>
      </c>
      <c r="D180" s="24" t="s">
        <v>1678</v>
      </c>
      <c r="E180" s="26" t="s">
        <v>649</v>
      </c>
      <c r="F180" s="24" t="s">
        <v>1679</v>
      </c>
      <c r="G180" s="16" t="s">
        <v>651</v>
      </c>
      <c r="H180" s="24"/>
      <c r="I180" s="24" t="s">
        <v>288</v>
      </c>
      <c r="J180" s="24" t="s">
        <v>1680</v>
      </c>
      <c r="K180" s="24" t="s">
        <v>290</v>
      </c>
      <c r="L180" s="24" t="s">
        <v>1681</v>
      </c>
      <c r="M180" s="24" t="s">
        <v>1682</v>
      </c>
      <c r="N180" s="24" t="s">
        <v>1677</v>
      </c>
      <c r="O180" s="24" t="s">
        <v>1678</v>
      </c>
      <c r="P180" s="24" t="s">
        <v>293</v>
      </c>
      <c r="Q180" s="24">
        <v>250</v>
      </c>
      <c r="R180" s="1" t="s">
        <v>1683</v>
      </c>
    </row>
    <row r="181" spans="1:18" s="1" customFormat="1">
      <c r="A181" s="24" t="s">
        <v>1684</v>
      </c>
      <c r="B181" s="24" t="s">
        <v>1106</v>
      </c>
      <c r="C181" s="25" t="s">
        <v>1685</v>
      </c>
      <c r="D181" s="24" t="s">
        <v>1686</v>
      </c>
      <c r="E181" s="26" t="s">
        <v>649</v>
      </c>
      <c r="F181" s="24" t="s">
        <v>1687</v>
      </c>
      <c r="G181" s="16" t="s">
        <v>666</v>
      </c>
      <c r="H181" s="24"/>
      <c r="I181" s="24" t="s">
        <v>288</v>
      </c>
      <c r="J181" s="24" t="s">
        <v>1688</v>
      </c>
      <c r="K181" s="24" t="s">
        <v>290</v>
      </c>
      <c r="L181" s="24" t="s">
        <v>1689</v>
      </c>
      <c r="M181" s="24" t="s">
        <v>1690</v>
      </c>
      <c r="N181" s="24" t="s">
        <v>1685</v>
      </c>
      <c r="O181" s="24" t="s">
        <v>1686</v>
      </c>
      <c r="P181" s="24" t="s">
        <v>293</v>
      </c>
      <c r="Q181" s="24">
        <v>250</v>
      </c>
      <c r="R181" s="1" t="s">
        <v>1691</v>
      </c>
    </row>
    <row r="182" spans="1:18" s="1" customFormat="1">
      <c r="A182" s="24" t="s">
        <v>1692</v>
      </c>
      <c r="B182" s="24" t="s">
        <v>1106</v>
      </c>
      <c r="C182" s="25" t="s">
        <v>1693</v>
      </c>
      <c r="D182" s="24" t="s">
        <v>1694</v>
      </c>
      <c r="E182" s="26" t="s">
        <v>649</v>
      </c>
      <c r="F182" s="24" t="s">
        <v>1695</v>
      </c>
      <c r="G182" s="16" t="s">
        <v>666</v>
      </c>
      <c r="H182" s="24"/>
      <c r="I182" s="24" t="s">
        <v>288</v>
      </c>
      <c r="J182" s="24" t="s">
        <v>1696</v>
      </c>
      <c r="K182" s="24" t="s">
        <v>290</v>
      </c>
      <c r="L182" s="24" t="s">
        <v>1697</v>
      </c>
      <c r="M182" s="24" t="s">
        <v>1698</v>
      </c>
      <c r="N182" s="24" t="s">
        <v>1693</v>
      </c>
      <c r="O182" s="24" t="s">
        <v>1694</v>
      </c>
      <c r="P182" s="24" t="s">
        <v>293</v>
      </c>
      <c r="Q182" s="24">
        <v>250</v>
      </c>
      <c r="R182" s="1" t="s">
        <v>1699</v>
      </c>
    </row>
    <row r="183" spans="1:18" s="1" customFormat="1">
      <c r="A183" s="24" t="s">
        <v>1700</v>
      </c>
      <c r="B183" s="24" t="s">
        <v>1106</v>
      </c>
      <c r="C183" s="25" t="s">
        <v>256</v>
      </c>
      <c r="D183" s="24" t="s">
        <v>259</v>
      </c>
      <c r="E183" s="26" t="s">
        <v>260</v>
      </c>
      <c r="F183" s="24" t="s">
        <v>1701</v>
      </c>
      <c r="G183" s="16" t="s">
        <v>697</v>
      </c>
      <c r="H183" s="24"/>
      <c r="I183" s="24" t="s">
        <v>288</v>
      </c>
      <c r="J183" s="24" t="s">
        <v>1702</v>
      </c>
      <c r="K183" s="24" t="s">
        <v>290</v>
      </c>
      <c r="L183" s="24" t="s">
        <v>1703</v>
      </c>
      <c r="M183" s="24" t="s">
        <v>1704</v>
      </c>
      <c r="N183" s="24" t="s">
        <v>256</v>
      </c>
      <c r="O183" s="24" t="s">
        <v>259</v>
      </c>
      <c r="P183" s="24" t="s">
        <v>293</v>
      </c>
      <c r="Q183" s="24">
        <v>250</v>
      </c>
      <c r="R183" s="1" t="s">
        <v>1705</v>
      </c>
    </row>
    <row r="184" spans="1:18" s="1" customFormat="1">
      <c r="A184" s="24" t="s">
        <v>1706</v>
      </c>
      <c r="B184" s="24" t="s">
        <v>1106</v>
      </c>
      <c r="C184" s="25" t="s">
        <v>1707</v>
      </c>
      <c r="D184" s="24" t="s">
        <v>258</v>
      </c>
      <c r="E184" s="26" t="s">
        <v>260</v>
      </c>
      <c r="F184" s="24" t="s">
        <v>1708</v>
      </c>
      <c r="G184" s="16" t="s">
        <v>697</v>
      </c>
      <c r="H184" s="24"/>
      <c r="I184" s="24" t="s">
        <v>288</v>
      </c>
      <c r="J184" s="24" t="s">
        <v>1709</v>
      </c>
      <c r="K184" s="24" t="s">
        <v>290</v>
      </c>
      <c r="L184" s="24" t="s">
        <v>1710</v>
      </c>
      <c r="M184" s="24" t="s">
        <v>1711</v>
      </c>
      <c r="N184" s="24" t="s">
        <v>1707</v>
      </c>
      <c r="O184" s="24" t="s">
        <v>258</v>
      </c>
      <c r="P184" s="24" t="s">
        <v>293</v>
      </c>
      <c r="Q184" s="24">
        <v>250</v>
      </c>
      <c r="R184" s="1" t="s">
        <v>1712</v>
      </c>
    </row>
    <row r="185" spans="1:18" s="1" customFormat="1">
      <c r="A185" s="24" t="s">
        <v>1713</v>
      </c>
      <c r="B185" s="24" t="s">
        <v>1106</v>
      </c>
      <c r="C185" s="25" t="s">
        <v>1714</v>
      </c>
      <c r="D185" s="24" t="s">
        <v>1647</v>
      </c>
      <c r="E185" s="26" t="s">
        <v>260</v>
      </c>
      <c r="F185" s="24" t="s">
        <v>1715</v>
      </c>
      <c r="G185" s="16" t="s">
        <v>705</v>
      </c>
      <c r="H185" s="24"/>
      <c r="I185" s="24" t="s">
        <v>288</v>
      </c>
      <c r="J185" s="24" t="s">
        <v>1716</v>
      </c>
      <c r="K185" s="24" t="s">
        <v>290</v>
      </c>
      <c r="L185" s="24" t="s">
        <v>1717</v>
      </c>
      <c r="M185" s="24" t="s">
        <v>1718</v>
      </c>
      <c r="N185" s="24" t="s">
        <v>1714</v>
      </c>
      <c r="O185" s="24" t="s">
        <v>1647</v>
      </c>
      <c r="P185" s="24" t="s">
        <v>293</v>
      </c>
      <c r="Q185" s="24">
        <v>250</v>
      </c>
      <c r="R185" s="1" t="s">
        <v>1719</v>
      </c>
    </row>
    <row r="186" spans="1:18" s="1" customFormat="1">
      <c r="A186" s="24" t="s">
        <v>1720</v>
      </c>
      <c r="B186" s="24" t="s">
        <v>1106</v>
      </c>
      <c r="C186" s="25" t="s">
        <v>1721</v>
      </c>
      <c r="D186" s="1" t="s">
        <v>1722</v>
      </c>
      <c r="E186" s="26" t="s">
        <v>132</v>
      </c>
      <c r="F186" s="1" t="s">
        <v>1723</v>
      </c>
      <c r="G186" s="16" t="s">
        <v>166</v>
      </c>
      <c r="H186" s="24"/>
      <c r="I186" s="24" t="s">
        <v>288</v>
      </c>
      <c r="J186" s="24" t="s">
        <v>1724</v>
      </c>
      <c r="K186" s="24" t="s">
        <v>290</v>
      </c>
      <c r="L186" s="24" t="s">
        <v>1725</v>
      </c>
      <c r="M186" s="24" t="s">
        <v>1726</v>
      </c>
      <c r="N186" s="24" t="s">
        <v>1721</v>
      </c>
      <c r="O186" s="24" t="s">
        <v>1722</v>
      </c>
      <c r="P186" s="24" t="s">
        <v>293</v>
      </c>
      <c r="Q186" s="24">
        <v>250</v>
      </c>
      <c r="R186" s="1" t="s">
        <v>1727</v>
      </c>
    </row>
    <row r="187" spans="1:18" s="1" customFormat="1">
      <c r="A187" s="24" t="s">
        <v>1728</v>
      </c>
      <c r="B187" s="24" t="s">
        <v>1106</v>
      </c>
      <c r="C187" s="25" t="s">
        <v>1729</v>
      </c>
      <c r="D187" s="1" t="s">
        <v>1730</v>
      </c>
      <c r="E187" s="26" t="s">
        <v>132</v>
      </c>
      <c r="F187" s="1" t="s">
        <v>1731</v>
      </c>
      <c r="G187" s="16" t="s">
        <v>166</v>
      </c>
      <c r="H187" s="24"/>
      <c r="I187" s="24" t="s">
        <v>288</v>
      </c>
      <c r="J187" s="24" t="s">
        <v>1732</v>
      </c>
      <c r="K187" s="24" t="s">
        <v>290</v>
      </c>
      <c r="L187" s="24" t="s">
        <v>1733</v>
      </c>
      <c r="M187" s="24" t="s">
        <v>1734</v>
      </c>
      <c r="N187" s="24" t="s">
        <v>1729</v>
      </c>
      <c r="O187" s="24" t="s">
        <v>1730</v>
      </c>
      <c r="P187" s="24" t="s">
        <v>293</v>
      </c>
      <c r="Q187" s="24">
        <v>250</v>
      </c>
      <c r="R187" s="1" t="s">
        <v>1735</v>
      </c>
    </row>
    <row r="188" spans="1:18" s="1" customFormat="1">
      <c r="A188" s="24" t="s">
        <v>1736</v>
      </c>
      <c r="B188" s="24" t="s">
        <v>1106</v>
      </c>
      <c r="C188" s="25" t="s">
        <v>1737</v>
      </c>
      <c r="D188" s="24" t="s">
        <v>1738</v>
      </c>
      <c r="E188" s="26" t="s">
        <v>132</v>
      </c>
      <c r="F188" s="1" t="s">
        <v>1739</v>
      </c>
      <c r="G188" s="16" t="s">
        <v>166</v>
      </c>
      <c r="H188" s="24"/>
      <c r="I188" s="24" t="s">
        <v>288</v>
      </c>
      <c r="J188" s="24" t="s">
        <v>1740</v>
      </c>
      <c r="K188" s="24" t="s">
        <v>290</v>
      </c>
      <c r="L188" s="24" t="s">
        <v>1741</v>
      </c>
      <c r="M188" s="24" t="s">
        <v>1742</v>
      </c>
      <c r="N188" s="24" t="s">
        <v>1737</v>
      </c>
      <c r="O188" s="24" t="s">
        <v>1738</v>
      </c>
      <c r="P188" s="24" t="s">
        <v>293</v>
      </c>
      <c r="Q188" s="24">
        <v>250</v>
      </c>
      <c r="R188" s="1" t="s">
        <v>1743</v>
      </c>
    </row>
    <row r="189" spans="1:18" s="1" customFormat="1">
      <c r="A189" s="24" t="s">
        <v>1744</v>
      </c>
      <c r="B189" s="24" t="s">
        <v>1106</v>
      </c>
      <c r="C189" s="25" t="s">
        <v>1745</v>
      </c>
      <c r="D189" s="24" t="s">
        <v>1541</v>
      </c>
      <c r="E189" s="26" t="s">
        <v>132</v>
      </c>
      <c r="F189" s="1" t="s">
        <v>1746</v>
      </c>
      <c r="G189" s="16" t="s">
        <v>166</v>
      </c>
      <c r="H189" s="24"/>
      <c r="I189" s="24" t="s">
        <v>288</v>
      </c>
      <c r="J189" s="24" t="s">
        <v>1747</v>
      </c>
      <c r="K189" s="24" t="s">
        <v>290</v>
      </c>
      <c r="L189" s="24" t="s">
        <v>1748</v>
      </c>
      <c r="M189" s="24" t="s">
        <v>1749</v>
      </c>
      <c r="N189" s="24" t="s">
        <v>1745</v>
      </c>
      <c r="O189" s="24" t="s">
        <v>1541</v>
      </c>
      <c r="P189" s="24" t="s">
        <v>293</v>
      </c>
      <c r="Q189" s="24">
        <v>250</v>
      </c>
      <c r="R189" s="1" t="s">
        <v>1750</v>
      </c>
    </row>
    <row r="190" spans="1:18" s="1" customFormat="1">
      <c r="A190" s="24" t="s">
        <v>1751</v>
      </c>
      <c r="B190" s="24" t="s">
        <v>1106</v>
      </c>
      <c r="C190" s="25" t="s">
        <v>1752</v>
      </c>
      <c r="D190" s="24" t="s">
        <v>1516</v>
      </c>
      <c r="E190" s="26" t="s">
        <v>132</v>
      </c>
      <c r="F190" s="1" t="s">
        <v>1753</v>
      </c>
      <c r="G190" s="16" t="s">
        <v>166</v>
      </c>
      <c r="H190" s="24"/>
      <c r="I190" s="24" t="s">
        <v>288</v>
      </c>
      <c r="J190" s="24" t="s">
        <v>1754</v>
      </c>
      <c r="K190" s="24" t="s">
        <v>290</v>
      </c>
      <c r="L190" s="24" t="s">
        <v>1755</v>
      </c>
      <c r="M190" s="24" t="s">
        <v>1756</v>
      </c>
      <c r="N190" s="24" t="s">
        <v>1752</v>
      </c>
      <c r="O190" s="24" t="s">
        <v>1516</v>
      </c>
      <c r="P190" s="24" t="s">
        <v>293</v>
      </c>
      <c r="Q190" s="24">
        <v>250</v>
      </c>
      <c r="R190" s="1" t="s">
        <v>1757</v>
      </c>
    </row>
    <row r="191" spans="1:18" s="1" customFormat="1">
      <c r="A191" s="24" t="s">
        <v>1758</v>
      </c>
      <c r="B191" s="24" t="s">
        <v>1106</v>
      </c>
      <c r="C191" s="25" t="s">
        <v>1759</v>
      </c>
      <c r="D191" s="24" t="s">
        <v>1500</v>
      </c>
      <c r="E191" s="26" t="s">
        <v>1002</v>
      </c>
      <c r="F191" s="1" t="s">
        <v>1760</v>
      </c>
      <c r="G191" s="16" t="s">
        <v>166</v>
      </c>
      <c r="H191" s="24"/>
      <c r="I191" s="24" t="s">
        <v>288</v>
      </c>
      <c r="J191" s="24" t="s">
        <v>1761</v>
      </c>
      <c r="K191" s="24" t="s">
        <v>290</v>
      </c>
      <c r="L191" s="24" t="s">
        <v>1762</v>
      </c>
      <c r="M191" s="24" t="s">
        <v>1763</v>
      </c>
      <c r="N191" s="24" t="s">
        <v>1759</v>
      </c>
      <c r="O191" s="24" t="s">
        <v>1500</v>
      </c>
      <c r="P191" s="24" t="s">
        <v>293</v>
      </c>
      <c r="Q191" s="24">
        <v>250</v>
      </c>
      <c r="R191" s="1" t="s">
        <v>1764</v>
      </c>
    </row>
    <row r="192" spans="1:18" s="1" customFormat="1">
      <c r="A192" s="24" t="s">
        <v>1765</v>
      </c>
      <c r="B192" s="24" t="s">
        <v>1106</v>
      </c>
      <c r="C192" s="25" t="s">
        <v>1766</v>
      </c>
      <c r="D192" s="24" t="s">
        <v>1767</v>
      </c>
      <c r="E192" s="26" t="s">
        <v>1002</v>
      </c>
      <c r="F192" s="1" t="s">
        <v>1768</v>
      </c>
      <c r="G192" s="16" t="s">
        <v>166</v>
      </c>
      <c r="H192" s="24"/>
      <c r="I192" s="24" t="s">
        <v>288</v>
      </c>
      <c r="J192" s="24" t="s">
        <v>1769</v>
      </c>
      <c r="K192" s="24" t="s">
        <v>290</v>
      </c>
      <c r="L192" s="24" t="s">
        <v>1770</v>
      </c>
      <c r="M192" s="24" t="s">
        <v>1771</v>
      </c>
      <c r="N192" s="24" t="s">
        <v>1766</v>
      </c>
      <c r="O192" s="24" t="s">
        <v>1767</v>
      </c>
      <c r="P192" s="24" t="s">
        <v>293</v>
      </c>
      <c r="Q192" s="24">
        <v>250</v>
      </c>
      <c r="R192" s="1" t="s">
        <v>1772</v>
      </c>
    </row>
    <row r="193" spans="1:18" s="1" customFormat="1">
      <c r="A193" s="24" t="s">
        <v>1773</v>
      </c>
      <c r="B193" s="24" t="s">
        <v>1106</v>
      </c>
      <c r="C193" s="25" t="s">
        <v>1774</v>
      </c>
      <c r="D193" s="24" t="s">
        <v>1775</v>
      </c>
      <c r="E193" s="26" t="s">
        <v>1002</v>
      </c>
      <c r="F193" s="1" t="s">
        <v>1776</v>
      </c>
      <c r="G193" s="16" t="s">
        <v>166</v>
      </c>
      <c r="H193" s="24"/>
      <c r="I193" s="24" t="s">
        <v>288</v>
      </c>
      <c r="J193" s="24" t="s">
        <v>1777</v>
      </c>
      <c r="K193" s="24" t="s">
        <v>290</v>
      </c>
      <c r="L193" s="24" t="s">
        <v>1778</v>
      </c>
      <c r="M193" s="24" t="s">
        <v>1779</v>
      </c>
      <c r="N193" s="24" t="s">
        <v>1774</v>
      </c>
      <c r="O193" s="24" t="s">
        <v>1775</v>
      </c>
      <c r="P193" s="24" t="s">
        <v>293</v>
      </c>
      <c r="Q193" s="24">
        <v>250</v>
      </c>
      <c r="R193" s="1" t="s">
        <v>1780</v>
      </c>
    </row>
    <row r="194" spans="1:18" s="1" customFormat="1">
      <c r="A194" s="24" t="s">
        <v>1781</v>
      </c>
      <c r="B194" s="24" t="s">
        <v>1106</v>
      </c>
      <c r="C194" s="25" t="s">
        <v>1782</v>
      </c>
      <c r="D194" s="24" t="s">
        <v>1783</v>
      </c>
      <c r="E194" s="26" t="s">
        <v>1002</v>
      </c>
      <c r="F194" s="1" t="s">
        <v>1784</v>
      </c>
      <c r="G194" s="16" t="s">
        <v>166</v>
      </c>
      <c r="H194" s="24"/>
      <c r="I194" s="24" t="s">
        <v>288</v>
      </c>
      <c r="J194" s="24" t="s">
        <v>1785</v>
      </c>
      <c r="K194" s="24" t="s">
        <v>290</v>
      </c>
      <c r="L194" s="24" t="s">
        <v>1786</v>
      </c>
      <c r="M194" s="24" t="s">
        <v>1787</v>
      </c>
      <c r="N194" s="24" t="s">
        <v>1782</v>
      </c>
      <c r="O194" s="24" t="s">
        <v>1783</v>
      </c>
      <c r="P194" s="24" t="s">
        <v>293</v>
      </c>
      <c r="Q194" s="24">
        <v>250</v>
      </c>
      <c r="R194" s="1" t="s">
        <v>1788</v>
      </c>
    </row>
    <row r="195" spans="1:18" s="1" customFormat="1">
      <c r="A195" s="24" t="s">
        <v>1789</v>
      </c>
      <c r="B195" s="24" t="s">
        <v>1106</v>
      </c>
      <c r="C195" s="25" t="s">
        <v>1790</v>
      </c>
      <c r="D195" s="24" t="s">
        <v>258</v>
      </c>
      <c r="E195" s="26" t="s">
        <v>1002</v>
      </c>
      <c r="F195" s="1" t="s">
        <v>1791</v>
      </c>
      <c r="G195" s="16" t="s">
        <v>166</v>
      </c>
      <c r="H195" s="24"/>
      <c r="I195" s="24" t="s">
        <v>288</v>
      </c>
      <c r="J195" s="24" t="s">
        <v>1792</v>
      </c>
      <c r="K195" s="24" t="s">
        <v>290</v>
      </c>
      <c r="L195" s="24" t="s">
        <v>1793</v>
      </c>
      <c r="M195" s="24" t="s">
        <v>1794</v>
      </c>
      <c r="N195" s="24" t="s">
        <v>1790</v>
      </c>
      <c r="O195" s="24" t="s">
        <v>258</v>
      </c>
      <c r="P195" s="24" t="s">
        <v>293</v>
      </c>
      <c r="Q195" s="24">
        <v>250</v>
      </c>
      <c r="R195" s="1" t="s">
        <v>1795</v>
      </c>
    </row>
    <row r="196" spans="1:18" s="1" customFormat="1">
      <c r="A196" s="24" t="s">
        <v>1796</v>
      </c>
      <c r="B196" s="24" t="s">
        <v>1106</v>
      </c>
      <c r="C196" s="25" t="s">
        <v>1797</v>
      </c>
      <c r="D196" s="24" t="s">
        <v>1798</v>
      </c>
      <c r="E196" s="26" t="s">
        <v>386</v>
      </c>
      <c r="F196" s="1" t="s">
        <v>1799</v>
      </c>
      <c r="G196" s="16" t="s">
        <v>166</v>
      </c>
      <c r="H196" s="24"/>
      <c r="I196" s="24" t="s">
        <v>288</v>
      </c>
      <c r="J196" s="24" t="s">
        <v>1800</v>
      </c>
      <c r="K196" s="24" t="s">
        <v>290</v>
      </c>
      <c r="L196" s="24" t="s">
        <v>1801</v>
      </c>
      <c r="M196" s="24" t="s">
        <v>1802</v>
      </c>
      <c r="N196" s="24" t="s">
        <v>1797</v>
      </c>
      <c r="O196" s="24" t="s">
        <v>1798</v>
      </c>
      <c r="P196" s="24" t="s">
        <v>293</v>
      </c>
      <c r="Q196" s="24">
        <v>250</v>
      </c>
      <c r="R196" s="1" t="s">
        <v>1803</v>
      </c>
    </row>
    <row r="197" spans="1:18" s="1" customFormat="1">
      <c r="A197" s="24" t="s">
        <v>1804</v>
      </c>
      <c r="B197" s="24" t="s">
        <v>1106</v>
      </c>
      <c r="C197" s="25" t="s">
        <v>1805</v>
      </c>
      <c r="D197" s="24" t="s">
        <v>1798</v>
      </c>
      <c r="E197" s="26" t="s">
        <v>386</v>
      </c>
      <c r="F197" s="1" t="s">
        <v>1806</v>
      </c>
      <c r="G197" s="16" t="s">
        <v>166</v>
      </c>
      <c r="H197" s="24"/>
      <c r="I197" s="24" t="s">
        <v>288</v>
      </c>
      <c r="J197" s="24" t="s">
        <v>1807</v>
      </c>
      <c r="K197" s="24" t="s">
        <v>290</v>
      </c>
      <c r="L197" s="24" t="s">
        <v>1808</v>
      </c>
      <c r="M197" s="24" t="s">
        <v>1809</v>
      </c>
      <c r="N197" s="24" t="s">
        <v>1805</v>
      </c>
      <c r="O197" s="24" t="s">
        <v>1798</v>
      </c>
      <c r="P197" s="24" t="s">
        <v>293</v>
      </c>
      <c r="Q197" s="24">
        <v>250</v>
      </c>
      <c r="R197" s="1" t="s">
        <v>1810</v>
      </c>
    </row>
    <row r="198" spans="1:18" s="1" customFormat="1">
      <c r="A198" s="24" t="s">
        <v>1811</v>
      </c>
      <c r="B198" s="24" t="s">
        <v>1106</v>
      </c>
      <c r="C198" s="25" t="s">
        <v>1812</v>
      </c>
      <c r="D198" s="24" t="s">
        <v>1813</v>
      </c>
      <c r="E198" s="26" t="s">
        <v>386</v>
      </c>
      <c r="F198" s="1" t="s">
        <v>1814</v>
      </c>
      <c r="G198" s="16" t="s">
        <v>166</v>
      </c>
      <c r="H198" s="24"/>
      <c r="I198" s="24" t="s">
        <v>288</v>
      </c>
      <c r="J198" s="24" t="s">
        <v>1815</v>
      </c>
      <c r="K198" s="24" t="s">
        <v>290</v>
      </c>
      <c r="L198" s="24" t="s">
        <v>1816</v>
      </c>
      <c r="M198" s="24" t="s">
        <v>1817</v>
      </c>
      <c r="N198" s="24" t="s">
        <v>1812</v>
      </c>
      <c r="O198" s="24" t="s">
        <v>1813</v>
      </c>
      <c r="P198" s="24" t="s">
        <v>293</v>
      </c>
      <c r="Q198" s="24">
        <v>250</v>
      </c>
      <c r="R198" s="1" t="s">
        <v>1818</v>
      </c>
    </row>
    <row r="199" spans="1:18" s="1" customFormat="1">
      <c r="A199" s="24" t="s">
        <v>1819</v>
      </c>
      <c r="B199" s="24" t="s">
        <v>1106</v>
      </c>
      <c r="C199" s="25" t="s">
        <v>1820</v>
      </c>
      <c r="D199" s="24" t="s">
        <v>1647</v>
      </c>
      <c r="E199" s="26" t="s">
        <v>386</v>
      </c>
      <c r="F199" s="1" t="s">
        <v>1821</v>
      </c>
      <c r="G199" s="16" t="s">
        <v>166</v>
      </c>
      <c r="H199" s="24"/>
      <c r="I199" s="24" t="s">
        <v>288</v>
      </c>
      <c r="J199" s="24" t="s">
        <v>1822</v>
      </c>
      <c r="K199" s="24" t="s">
        <v>290</v>
      </c>
      <c r="L199" s="24" t="s">
        <v>1823</v>
      </c>
      <c r="M199" s="24" t="s">
        <v>1824</v>
      </c>
      <c r="N199" s="24" t="s">
        <v>1820</v>
      </c>
      <c r="O199" s="24" t="s">
        <v>1647</v>
      </c>
      <c r="P199" s="24" t="s">
        <v>293</v>
      </c>
      <c r="Q199" s="24">
        <v>250</v>
      </c>
      <c r="R199" s="1" t="s">
        <v>1825</v>
      </c>
    </row>
    <row r="200" spans="1:18" s="1" customFormat="1">
      <c r="A200" s="24" t="s">
        <v>1826</v>
      </c>
      <c r="B200" s="24" t="s">
        <v>1106</v>
      </c>
      <c r="C200" s="25" t="s">
        <v>1827</v>
      </c>
      <c r="D200" s="24" t="s">
        <v>1828</v>
      </c>
      <c r="E200" s="26" t="s">
        <v>386</v>
      </c>
      <c r="F200" s="1" t="s">
        <v>1829</v>
      </c>
      <c r="G200" s="16" t="s">
        <v>166</v>
      </c>
      <c r="H200" s="24"/>
      <c r="I200" s="24" t="s">
        <v>288</v>
      </c>
      <c r="J200" s="24" t="s">
        <v>1830</v>
      </c>
      <c r="K200" s="24" t="s">
        <v>290</v>
      </c>
      <c r="L200" s="24" t="s">
        <v>1831</v>
      </c>
      <c r="M200" s="24" t="s">
        <v>1832</v>
      </c>
      <c r="N200" s="24" t="s">
        <v>1827</v>
      </c>
      <c r="O200" s="24" t="s">
        <v>1828</v>
      </c>
      <c r="P200" s="24"/>
      <c r="Q200" s="24">
        <v>250</v>
      </c>
      <c r="R200" s="1" t="s">
        <v>1833</v>
      </c>
    </row>
    <row r="201" spans="1:18" s="1" customFormat="1">
      <c r="A201" s="24" t="s">
        <v>1834</v>
      </c>
      <c r="B201" s="24" t="s">
        <v>1106</v>
      </c>
      <c r="C201" s="25" t="s">
        <v>1835</v>
      </c>
      <c r="D201" s="24" t="s">
        <v>1550</v>
      </c>
      <c r="E201" s="26" t="s">
        <v>386</v>
      </c>
      <c r="F201" s="1" t="s">
        <v>1836</v>
      </c>
      <c r="G201" s="16" t="s">
        <v>166</v>
      </c>
      <c r="H201" s="24"/>
      <c r="I201" s="24" t="s">
        <v>288</v>
      </c>
      <c r="J201" s="24" t="s">
        <v>1837</v>
      </c>
      <c r="K201" s="24" t="s">
        <v>290</v>
      </c>
      <c r="L201" s="24" t="s">
        <v>1838</v>
      </c>
      <c r="M201" s="24" t="s">
        <v>1839</v>
      </c>
      <c r="N201" s="24" t="s">
        <v>1835</v>
      </c>
      <c r="O201" s="24" t="s">
        <v>1550</v>
      </c>
      <c r="P201" s="24"/>
      <c r="Q201" s="24">
        <v>250</v>
      </c>
      <c r="R201" s="1" t="s">
        <v>1840</v>
      </c>
    </row>
    <row r="202" spans="1:18">
      <c r="E202" s="26"/>
    </row>
    <row r="203" spans="1:18" ht="15.75">
      <c r="A203" s="33"/>
      <c r="J203" s="1" t="s">
        <v>1841</v>
      </c>
    </row>
    <row r="204" spans="1:18" ht="15.75">
      <c r="A204" s="33"/>
      <c r="J204" s="1" t="s">
        <v>1842</v>
      </c>
    </row>
    <row r="205" spans="1:18" ht="15.75">
      <c r="A205" s="33"/>
    </row>
    <row r="206" spans="1:18" ht="15.75">
      <c r="A206" s="33"/>
    </row>
    <row r="207" spans="1:18" ht="15.75">
      <c r="A207" s="33"/>
    </row>
    <row r="208" spans="1:18" ht="15.75">
      <c r="A208" s="34"/>
    </row>
    <row r="209" spans="1:2" ht="15.75">
      <c r="A209" s="34"/>
    </row>
    <row r="210" spans="1:2" ht="15.75">
      <c r="A210" s="34"/>
    </row>
    <row r="211" spans="1:2" ht="15.75">
      <c r="A211" s="34"/>
    </row>
    <row r="212" spans="1:2" ht="15.75">
      <c r="A212" s="34"/>
    </row>
    <row r="218" spans="1:2">
      <c r="B218" s="1"/>
    </row>
    <row r="219" spans="1:2">
      <c r="B219" s="1"/>
    </row>
    <row r="220" spans="1:2">
      <c r="B220" s="1"/>
    </row>
    <row r="221" spans="1:2">
      <c r="B221" s="1"/>
    </row>
    <row r="222" spans="1:2">
      <c r="B222" s="1"/>
    </row>
    <row r="223" spans="1:2">
      <c r="B223" s="1"/>
    </row>
    <row r="224" spans="1:2">
      <c r="B224" s="1"/>
    </row>
    <row r="225" spans="2:2">
      <c r="B225" s="1"/>
    </row>
    <row r="226" spans="2:2">
      <c r="B226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GS Target Sites</vt:lpstr>
      <vt:lpstr>Guide-Target Libr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midele, Nathan</cp:lastModifiedBy>
  <dcterms:created xsi:type="dcterms:W3CDTF">2022-01-13T15:56:20Z</dcterms:created>
  <dcterms:modified xsi:type="dcterms:W3CDTF">2024-01-26T08:23:07Z</dcterms:modified>
</cp:coreProperties>
</file>